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5" firstSheet="1" activeTab="1"/>
  </bookViews>
  <sheets>
    <sheet name="Extended data Table 2 (red)" sheetId="1" state="hidden" r:id="rId2"/>
    <sheet name="TS7_StructureMatrix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6" uniqueCount="129">
  <si>
    <t xml:space="preserve">Seric cytoquines</t>
  </si>
  <si>
    <t xml:space="preserve">Spleen</t>
  </si>
  <si>
    <t xml:space="preserve">Liver</t>
  </si>
  <si>
    <t xml:space="preserve">Heart</t>
  </si>
  <si>
    <t xml:space="preserve">Intestine</t>
  </si>
  <si>
    <t xml:space="preserve">IFN-γ</t>
  </si>
  <si>
    <t xml:space="preserve">IL-1α</t>
  </si>
  <si>
    <t xml:space="preserve">IL-2</t>
  </si>
  <si>
    <t xml:space="preserve">IL-4</t>
  </si>
  <si>
    <t xml:space="preserve">IL-5</t>
  </si>
  <si>
    <t xml:space="preserve">IL-6</t>
  </si>
  <si>
    <t xml:space="preserve">IL-10</t>
  </si>
  <si>
    <t xml:space="preserve">IL-13</t>
  </si>
  <si>
    <t xml:space="preserve">IL-17</t>
  </si>
  <si>
    <t xml:space="preserve">IL-21</t>
  </si>
  <si>
    <t xml:space="preserve">IL-22</t>
  </si>
  <si>
    <t xml:space="preserve">IL-27</t>
  </si>
  <si>
    <t xml:space="preserve">TNF</t>
  </si>
  <si>
    <t xml:space="preserve">Alox15</t>
  </si>
  <si>
    <t xml:space="preserve">Arg1</t>
  </si>
  <si>
    <t xml:space="preserve">Ptgs2</t>
  </si>
  <si>
    <t xml:space="preserve">Ifng</t>
  </si>
  <si>
    <t xml:space="preserve">Il10</t>
  </si>
  <si>
    <t xml:space="preserve">Il12a</t>
  </si>
  <si>
    <t xml:space="preserve">Il21</t>
  </si>
  <si>
    <t xml:space="preserve">Il4</t>
  </si>
  <si>
    <t xml:space="preserve">Il6</t>
  </si>
  <si>
    <t xml:space="preserve">Nos2</t>
  </si>
  <si>
    <t xml:space="preserve">Tgfb1</t>
  </si>
  <si>
    <t xml:space="preserve">Tnf</t>
  </si>
  <si>
    <t xml:space="preserve">IFNG</t>
  </si>
  <si>
    <t xml:space="preserve">ArgI</t>
  </si>
  <si>
    <t xml:space="preserve">BIf</t>
  </si>
  <si>
    <t xml:space="preserve">B1</t>
  </si>
  <si>
    <t xml:space="preserve">B2</t>
  </si>
  <si>
    <t xml:space="preserve">B4</t>
  </si>
  <si>
    <t xml:space="preserve">B5</t>
  </si>
  <si>
    <t xml:space="preserve">B6</t>
  </si>
  <si>
    <t xml:space="preserve">B10</t>
  </si>
  <si>
    <t xml:space="preserve">B13</t>
  </si>
  <si>
    <t xml:space="preserve">B17</t>
  </si>
  <si>
    <t xml:space="preserve">B21</t>
  </si>
  <si>
    <t xml:space="preserve">B22</t>
  </si>
  <si>
    <t xml:space="preserve">B27</t>
  </si>
  <si>
    <t xml:space="preserve">BTn</t>
  </si>
  <si>
    <t xml:space="preserve">SAl</t>
  </si>
  <si>
    <t xml:space="preserve">SAr</t>
  </si>
  <si>
    <t xml:space="preserve">SCo</t>
  </si>
  <si>
    <t xml:space="preserve">SIf</t>
  </si>
  <si>
    <t xml:space="preserve">S10</t>
  </si>
  <si>
    <t xml:space="preserve">S12</t>
  </si>
  <si>
    <t xml:space="preserve">S21</t>
  </si>
  <si>
    <t xml:space="preserve">S4</t>
  </si>
  <si>
    <t xml:space="preserve">S6</t>
  </si>
  <si>
    <t xml:space="preserve">SIn</t>
  </si>
  <si>
    <t xml:space="preserve">STg</t>
  </si>
  <si>
    <t xml:space="preserve">STn</t>
  </si>
  <si>
    <t xml:space="preserve">LAl</t>
  </si>
  <si>
    <t xml:space="preserve">LCo</t>
  </si>
  <si>
    <t xml:space="preserve">LIf</t>
  </si>
  <si>
    <t xml:space="preserve">L10</t>
  </si>
  <si>
    <t xml:space="preserve">L12</t>
  </si>
  <si>
    <t xml:space="preserve">L4</t>
  </si>
  <si>
    <t xml:space="preserve">L6</t>
  </si>
  <si>
    <t xml:space="preserve">LIn</t>
  </si>
  <si>
    <t xml:space="preserve">LTg</t>
  </si>
  <si>
    <t xml:space="preserve">LTn</t>
  </si>
  <si>
    <t xml:space="preserve">HAl</t>
  </si>
  <si>
    <t xml:space="preserve">HAr</t>
  </si>
  <si>
    <t xml:space="preserve">HCo</t>
  </si>
  <si>
    <t xml:space="preserve">HIf</t>
  </si>
  <si>
    <t xml:space="preserve">H10</t>
  </si>
  <si>
    <t xml:space="preserve">H12</t>
  </si>
  <si>
    <t xml:space="preserve">H4</t>
  </si>
  <si>
    <t xml:space="preserve">H6</t>
  </si>
  <si>
    <t xml:space="preserve">HIn</t>
  </si>
  <si>
    <t xml:space="preserve">HTg</t>
  </si>
  <si>
    <t xml:space="preserve">HTn</t>
  </si>
  <si>
    <t xml:space="preserve">IAr</t>
  </si>
  <si>
    <t xml:space="preserve">ICo</t>
  </si>
  <si>
    <t xml:space="preserve">IIf</t>
  </si>
  <si>
    <t xml:space="preserve">I10</t>
  </si>
  <si>
    <t xml:space="preserve">I12</t>
  </si>
  <si>
    <t xml:space="preserve">I6</t>
  </si>
  <si>
    <t xml:space="preserve">IIn</t>
  </si>
  <si>
    <t xml:space="preserve">ITg</t>
  </si>
  <si>
    <t xml:space="preserve">ITn</t>
  </si>
  <si>
    <t xml:space="preserve">Control vs.</t>
  </si>
  <si>
    <t xml:space="preserve">acute</t>
  </si>
  <si>
    <t xml:space="preserve">X10</t>
  </si>
  <si>
    <t xml:space="preserve">ESM</t>
  </si>
  <si>
    <t xml:space="preserve">CM17</t>
  </si>
  <si>
    <t xml:space="preserve">10R26</t>
  </si>
  <si>
    <t xml:space="preserve">Sc43</t>
  </si>
  <si>
    <t xml:space="preserve">VFRA</t>
  </si>
  <si>
    <t xml:space="preserve">all strains</t>
  </si>
  <si>
    <t xml:space="preserve">chronic</t>
  </si>
  <si>
    <t xml:space="preserve">all phases</t>
  </si>
  <si>
    <t xml:space="preserve">Damage</t>
  </si>
  <si>
    <t xml:space="preserve">0 vs. 1</t>
  </si>
  <si>
    <t xml:space="preserve">0 vs. 2</t>
  </si>
  <si>
    <t xml:space="preserve">1 vs. 2</t>
  </si>
  <si>
    <t xml:space="preserve">0 vs. 1,2</t>
  </si>
  <si>
    <t xml:space="preserve">1 vs. 0,2</t>
  </si>
  <si>
    <t xml:space="preserve">2 vs. 0,1</t>
  </si>
  <si>
    <t xml:space="preserve">0 vs. Ctl</t>
  </si>
  <si>
    <t xml:space="preserve">1 vs. Ctl</t>
  </si>
  <si>
    <t xml:space="preserve">2 vs. Ctl</t>
  </si>
  <si>
    <t xml:space="preserve">1,2 vs. Ctl</t>
  </si>
  <si>
    <t xml:space="preserve">Phase</t>
  </si>
  <si>
    <t xml:space="preserve">Strains</t>
  </si>
  <si>
    <t xml:space="preserve">Intestinal damage</t>
  </si>
  <si>
    <t xml:space="preserve">Cardiac damage</t>
  </si>
  <si>
    <t xml:space="preserve">Function</t>
  </si>
  <si>
    <t xml:space="preserve">Explained variance</t>
  </si>
  <si>
    <t xml:space="preserve">Parameters</t>
  </si>
  <si>
    <t xml:space="preserve">SLo</t>
  </si>
  <si>
    <t xml:space="preserve">Ino</t>
  </si>
  <si>
    <t xml:space="preserve">Sno</t>
  </si>
  <si>
    <t xml:space="preserve">Elo</t>
  </si>
  <si>
    <t xml:space="preserve">LLo</t>
  </si>
  <si>
    <t xml:space="preserve">Lno</t>
  </si>
  <si>
    <t xml:space="preserve">BrLo</t>
  </si>
  <si>
    <t xml:space="preserve">LWe</t>
  </si>
  <si>
    <t xml:space="preserve">QLo</t>
  </si>
  <si>
    <t xml:space="preserve">ILo</t>
  </si>
  <si>
    <t xml:space="preserve">SWe</t>
  </si>
  <si>
    <t xml:space="preserve">Hno</t>
  </si>
  <si>
    <t xml:space="preserve">HL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E+00"/>
    <numFmt numFmtId="166" formatCode="0%"/>
    <numFmt numFmtId="167" formatCode="0.0%"/>
    <numFmt numFmtId="168" formatCode="0.000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8"/>
      <color rgb="FF000000"/>
      <name val="Calibri"/>
      <family val="2"/>
    </font>
    <font>
      <i val="true"/>
      <sz val="8"/>
      <color rgb="FF000000"/>
      <name val="Calibri"/>
      <family val="2"/>
    </font>
    <font>
      <sz val="9"/>
      <color rgb="FF000000"/>
      <name val="Arial"/>
      <family val="2"/>
    </font>
    <font>
      <sz val="12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800080"/>
      <name val="Arial"/>
      <family val="2"/>
    </font>
    <font>
      <sz val="10"/>
      <color rgb="FFFFCC00"/>
      <name val="Arial"/>
      <family val="2"/>
    </font>
    <font>
      <sz val="10"/>
      <color rgb="FF00CCFF"/>
      <name val="Arial"/>
      <family val="2"/>
    </font>
    <font>
      <sz val="10"/>
      <color rgb="FF99CC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969696"/>
        <bgColor rgb="FF808080"/>
      </patternFill>
    </fill>
    <fill>
      <patternFill patternType="solid">
        <fgColor rgb="FF339966"/>
        <bgColor rgb="FF008080"/>
      </patternFill>
    </fill>
  </fills>
  <borders count="46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thin">
        <color rgb="FFC0C0C0"/>
      </bottom>
      <diagonal/>
    </border>
    <border diagonalUp="false" diagonalDown="false">
      <left/>
      <right/>
      <top style="thin"/>
      <bottom style="thin">
        <color rgb="FFC0C0C0"/>
      </bottom>
      <diagonal/>
    </border>
    <border diagonalUp="false" diagonalDown="false">
      <left style="thin"/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 style="thin">
        <color rgb="FFC0C0C0"/>
      </top>
      <bottom style="medium"/>
      <diagonal/>
    </border>
    <border diagonalUp="false" diagonalDown="false">
      <left/>
      <right/>
      <top style="thin">
        <color rgb="FFC0C0C0"/>
      </top>
      <bottom style="medium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28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8" fillId="0" borderId="2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8" fillId="0" borderId="2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8" fillId="0" borderId="24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8" fillId="0" borderId="2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0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2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0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41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3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1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4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1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5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1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6" borderId="40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41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5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2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2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43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3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3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43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42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43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3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3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42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43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42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43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43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42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3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2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43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42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43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42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3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3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42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42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42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42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2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43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43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2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42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43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6" borderId="43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42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42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6" borderId="43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4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6" borderId="44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45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6" borderId="45" xfId="2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5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45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44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45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Feuil1" xfId="21"/>
    <cellStyle name="Normal_HDa" xfId="22"/>
    <cellStyle name="Normal_Ida" xfId="23"/>
    <cellStyle name="Normal_Strains" xfId="24"/>
  </cellStyles>
  <dxfs count="9"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F7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D2" activeCellId="0" sqref="D1:IV16384"/>
    </sheetView>
  </sheetViews>
  <sheetFormatPr defaultColWidth="5.4921875" defaultRowHeight="11.25" zeroHeight="false" outlineLevelRow="0" outlineLevelCol="0"/>
  <cols>
    <col collapsed="false" customWidth="true" hidden="false" outlineLevel="0" max="3" min="1" style="1" width="6.49"/>
    <col collapsed="false" customWidth="false" hidden="false" outlineLevel="0" max="257" min="4" style="1" width="5.49"/>
  </cols>
  <sheetData>
    <row r="1" customFormat="false" ht="11.25" hidden="false" customHeight="false" outlineLevel="0" collapsed="false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 t="s">
        <v>1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 t="s">
        <v>2</v>
      </c>
      <c r="AD1" s="2"/>
      <c r="AE1" s="2"/>
      <c r="AF1" s="2"/>
      <c r="AG1" s="2"/>
      <c r="AH1" s="2"/>
      <c r="AI1" s="2"/>
      <c r="AJ1" s="2"/>
      <c r="AK1" s="2"/>
      <c r="AL1" s="2"/>
      <c r="AM1" s="2" t="s">
        <v>3</v>
      </c>
      <c r="AN1" s="2"/>
      <c r="AO1" s="2"/>
      <c r="AP1" s="2"/>
      <c r="AQ1" s="2"/>
      <c r="AR1" s="2"/>
      <c r="AS1" s="2"/>
      <c r="AT1" s="2"/>
      <c r="AU1" s="2"/>
      <c r="AV1" s="2"/>
      <c r="AW1" s="2"/>
      <c r="AX1" s="3" t="s">
        <v>4</v>
      </c>
      <c r="AY1" s="3"/>
      <c r="AZ1" s="3"/>
      <c r="BA1" s="3"/>
      <c r="BB1" s="3"/>
      <c r="BC1" s="3"/>
      <c r="BD1" s="3"/>
      <c r="BE1" s="3"/>
      <c r="BF1" s="3"/>
    </row>
    <row r="2" customFormat="false" ht="11.25" hidden="false" customHeight="false" outlineLevel="0" collapsed="false">
      <c r="D2" s="4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6" t="s">
        <v>17</v>
      </c>
      <c r="Q2" s="7" t="s">
        <v>18</v>
      </c>
      <c r="R2" s="8" t="s">
        <v>19</v>
      </c>
      <c r="S2" s="8" t="s">
        <v>20</v>
      </c>
      <c r="T2" s="8" t="s">
        <v>21</v>
      </c>
      <c r="U2" s="8" t="s">
        <v>22</v>
      </c>
      <c r="V2" s="8" t="s">
        <v>23</v>
      </c>
      <c r="W2" s="8" t="s">
        <v>24</v>
      </c>
      <c r="X2" s="8" t="s">
        <v>25</v>
      </c>
      <c r="Y2" s="8" t="s">
        <v>26</v>
      </c>
      <c r="Z2" s="8" t="s">
        <v>27</v>
      </c>
      <c r="AA2" s="8" t="s">
        <v>28</v>
      </c>
      <c r="AB2" s="9" t="s">
        <v>29</v>
      </c>
      <c r="AC2" s="7" t="s">
        <v>18</v>
      </c>
      <c r="AD2" s="8" t="s">
        <v>20</v>
      </c>
      <c r="AE2" s="8" t="s">
        <v>21</v>
      </c>
      <c r="AF2" s="8" t="s">
        <v>22</v>
      </c>
      <c r="AG2" s="8" t="s">
        <v>23</v>
      </c>
      <c r="AH2" s="8" t="s">
        <v>25</v>
      </c>
      <c r="AI2" s="8" t="s">
        <v>26</v>
      </c>
      <c r="AJ2" s="8" t="s">
        <v>27</v>
      </c>
      <c r="AK2" s="8" t="s">
        <v>28</v>
      </c>
      <c r="AL2" s="9" t="s">
        <v>29</v>
      </c>
      <c r="AM2" s="7" t="s">
        <v>18</v>
      </c>
      <c r="AN2" s="8" t="s">
        <v>19</v>
      </c>
      <c r="AO2" s="8" t="s">
        <v>20</v>
      </c>
      <c r="AP2" s="8" t="s">
        <v>30</v>
      </c>
      <c r="AQ2" s="8" t="s">
        <v>22</v>
      </c>
      <c r="AR2" s="8" t="s">
        <v>23</v>
      </c>
      <c r="AS2" s="8" t="s">
        <v>25</v>
      </c>
      <c r="AT2" s="8" t="s">
        <v>26</v>
      </c>
      <c r="AU2" s="8" t="s">
        <v>27</v>
      </c>
      <c r="AV2" s="8" t="s">
        <v>28</v>
      </c>
      <c r="AW2" s="9" t="s">
        <v>29</v>
      </c>
      <c r="AX2" s="7" t="s">
        <v>31</v>
      </c>
      <c r="AY2" s="8" t="s">
        <v>20</v>
      </c>
      <c r="AZ2" s="8" t="s">
        <v>21</v>
      </c>
      <c r="BA2" s="8" t="s">
        <v>22</v>
      </c>
      <c r="BB2" s="8" t="s">
        <v>23</v>
      </c>
      <c r="BC2" s="8" t="s">
        <v>26</v>
      </c>
      <c r="BD2" s="8" t="s">
        <v>27</v>
      </c>
      <c r="BE2" s="8" t="s">
        <v>28</v>
      </c>
      <c r="BF2" s="10" t="s">
        <v>29</v>
      </c>
    </row>
    <row r="3" customFormat="false" ht="12" hidden="false" customHeight="false" outlineLevel="0" collapsed="false">
      <c r="D3" s="11" t="s">
        <v>32</v>
      </c>
      <c r="E3" s="12" t="s">
        <v>33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12" t="s">
        <v>42</v>
      </c>
      <c r="O3" s="12" t="s">
        <v>43</v>
      </c>
      <c r="P3" s="13" t="s">
        <v>44</v>
      </c>
      <c r="Q3" s="11" t="s">
        <v>45</v>
      </c>
      <c r="R3" s="12" t="s">
        <v>46</v>
      </c>
      <c r="S3" s="12" t="s">
        <v>47</v>
      </c>
      <c r="T3" s="12" t="s">
        <v>48</v>
      </c>
      <c r="U3" s="12" t="s">
        <v>49</v>
      </c>
      <c r="V3" s="12" t="s">
        <v>50</v>
      </c>
      <c r="W3" s="12" t="s">
        <v>51</v>
      </c>
      <c r="X3" s="12" t="s">
        <v>52</v>
      </c>
      <c r="Y3" s="12" t="s">
        <v>53</v>
      </c>
      <c r="Z3" s="12" t="s">
        <v>54</v>
      </c>
      <c r="AA3" s="12" t="s">
        <v>55</v>
      </c>
      <c r="AB3" s="13" t="s">
        <v>56</v>
      </c>
      <c r="AC3" s="11" t="s">
        <v>57</v>
      </c>
      <c r="AD3" s="12" t="s">
        <v>58</v>
      </c>
      <c r="AE3" s="12" t="s">
        <v>59</v>
      </c>
      <c r="AF3" s="12" t="s">
        <v>60</v>
      </c>
      <c r="AG3" s="12" t="s">
        <v>61</v>
      </c>
      <c r="AH3" s="12" t="s">
        <v>62</v>
      </c>
      <c r="AI3" s="12" t="s">
        <v>63</v>
      </c>
      <c r="AJ3" s="12" t="s">
        <v>64</v>
      </c>
      <c r="AK3" s="12" t="s">
        <v>65</v>
      </c>
      <c r="AL3" s="13" t="s">
        <v>66</v>
      </c>
      <c r="AM3" s="11" t="s">
        <v>67</v>
      </c>
      <c r="AN3" s="12" t="s">
        <v>68</v>
      </c>
      <c r="AO3" s="12" t="s">
        <v>69</v>
      </c>
      <c r="AP3" s="12" t="s">
        <v>70</v>
      </c>
      <c r="AQ3" s="12" t="s">
        <v>71</v>
      </c>
      <c r="AR3" s="12" t="s">
        <v>72</v>
      </c>
      <c r="AS3" s="12" t="s">
        <v>73</v>
      </c>
      <c r="AT3" s="12" t="s">
        <v>74</v>
      </c>
      <c r="AU3" s="12" t="s">
        <v>75</v>
      </c>
      <c r="AV3" s="12" t="s">
        <v>76</v>
      </c>
      <c r="AW3" s="13" t="s">
        <v>77</v>
      </c>
      <c r="AX3" s="11" t="s">
        <v>78</v>
      </c>
      <c r="AY3" s="12" t="s">
        <v>79</v>
      </c>
      <c r="AZ3" s="12" t="s">
        <v>80</v>
      </c>
      <c r="BA3" s="12" t="s">
        <v>81</v>
      </c>
      <c r="BB3" s="12" t="s">
        <v>82</v>
      </c>
      <c r="BC3" s="12" t="s">
        <v>83</v>
      </c>
      <c r="BD3" s="12" t="s">
        <v>84</v>
      </c>
      <c r="BE3" s="12" t="s">
        <v>85</v>
      </c>
      <c r="BF3" s="14" t="s">
        <v>86</v>
      </c>
    </row>
    <row r="4" customFormat="false" ht="11.25" hidden="false" customHeight="false" outlineLevel="0" collapsed="false">
      <c r="A4" s="15" t="s">
        <v>87</v>
      </c>
      <c r="B4" s="16" t="s">
        <v>88</v>
      </c>
      <c r="C4" s="17" t="s">
        <v>89</v>
      </c>
      <c r="D4" s="18" t="n">
        <v>0.00992997543872498</v>
      </c>
      <c r="E4" s="19" t="n">
        <v>0.0802348495712872</v>
      </c>
      <c r="F4" s="19" t="n">
        <v>0.0476709498323706</v>
      </c>
      <c r="G4" s="19" t="n">
        <v>0.0902612592196327</v>
      </c>
      <c r="H4" s="19" t="n">
        <v>0.0005030487104347</v>
      </c>
      <c r="I4" s="19" t="n">
        <v>5.19865828272233E-005</v>
      </c>
      <c r="J4" s="19" t="n">
        <v>0.118391283746478</v>
      </c>
      <c r="K4" s="19" t="n">
        <v>0.338812196853482</v>
      </c>
      <c r="L4" s="19" t="n">
        <v>0.108630218303317</v>
      </c>
      <c r="M4" s="19" t="n">
        <v>0.0904178156844427</v>
      </c>
      <c r="N4" s="19" t="n">
        <v>0.000169764207120079</v>
      </c>
      <c r="O4" s="19" t="n">
        <v>0.304600231910711</v>
      </c>
      <c r="P4" s="20" t="n">
        <v>0.00977660380834249</v>
      </c>
      <c r="Q4" s="18" t="n">
        <v>0.0135247065431245</v>
      </c>
      <c r="R4" s="19" t="n">
        <v>0.311168820460886</v>
      </c>
      <c r="S4" s="19" t="n">
        <v>0.422482526684771</v>
      </c>
      <c r="T4" s="19" t="n">
        <v>1.606864074956E-007</v>
      </c>
      <c r="U4" s="19" t="n">
        <v>0.0399948941782032</v>
      </c>
      <c r="V4" s="19" t="n">
        <v>1.4631570508413E-008</v>
      </c>
      <c r="W4" s="19" t="n">
        <v>0.00171165068521757</v>
      </c>
      <c r="X4" s="19" t="n">
        <v>4.01630829534859E-006</v>
      </c>
      <c r="Y4" s="19" t="n">
        <v>0.839719531713928</v>
      </c>
      <c r="Z4" s="19" t="n">
        <v>2.17026080483967E-005</v>
      </c>
      <c r="AA4" s="19" t="n">
        <v>6.39450521336184E-005</v>
      </c>
      <c r="AB4" s="20" t="n">
        <v>0.000701902604967787</v>
      </c>
      <c r="AC4" s="18" t="n">
        <v>0.271683767762477</v>
      </c>
      <c r="AD4" s="19" t="n">
        <v>0.00501601650614468</v>
      </c>
      <c r="AE4" s="19" t="n">
        <v>8.01453407941416E-005</v>
      </c>
      <c r="AF4" s="19" t="n">
        <v>0.000769726587470678</v>
      </c>
      <c r="AG4" s="19" t="n">
        <v>0.003051386898238</v>
      </c>
      <c r="AH4" s="19" t="n">
        <v>0.00145131487275639</v>
      </c>
      <c r="AI4" s="19" t="n">
        <v>2.36309333677144E-007</v>
      </c>
      <c r="AJ4" s="19" t="n">
        <v>0.00270657805941173</v>
      </c>
      <c r="AK4" s="19" t="n">
        <v>0.000342012253269581</v>
      </c>
      <c r="AL4" s="20" t="n">
        <v>0.00231511060718272</v>
      </c>
      <c r="AM4" s="18" t="n">
        <v>0.0157939881332543</v>
      </c>
      <c r="AN4" s="19" t="n">
        <v>0.0958919025738129</v>
      </c>
      <c r="AO4" s="19" t="n">
        <v>0.0157205015718899</v>
      </c>
      <c r="AP4" s="19" t="n">
        <v>0.000844099692237857</v>
      </c>
      <c r="AQ4" s="19" t="n">
        <v>0.0471542203201456</v>
      </c>
      <c r="AR4" s="19" t="n">
        <v>0.00255837651595922</v>
      </c>
      <c r="AS4" s="19" t="n">
        <v>0.0196014398622279</v>
      </c>
      <c r="AT4" s="19" t="n">
        <v>0.0812914302040109</v>
      </c>
      <c r="AU4" s="19" t="n">
        <v>0.067320736531478</v>
      </c>
      <c r="AV4" s="19" t="n">
        <v>0.0264158400172341</v>
      </c>
      <c r="AW4" s="20" t="n">
        <v>0.000232430892604593</v>
      </c>
      <c r="AX4" s="18" t="n">
        <v>0.0405921284518371</v>
      </c>
      <c r="AY4" s="19" t="n">
        <v>0.541880048113735</v>
      </c>
      <c r="AZ4" s="19" t="n">
        <v>0.0365378366581753</v>
      </c>
      <c r="BA4" s="19" t="n">
        <v>0.128815415923511</v>
      </c>
      <c r="BB4" s="19" t="n">
        <v>0.381163592414438</v>
      </c>
      <c r="BC4" s="19" t="n">
        <v>0.189700627642036</v>
      </c>
      <c r="BD4" s="19" t="n">
        <v>0.00345134018198822</v>
      </c>
      <c r="BE4" s="19" t="n">
        <v>0.199394456992788</v>
      </c>
      <c r="BF4" s="21" t="n">
        <v>0.92086621681667</v>
      </c>
    </row>
    <row r="5" customFormat="false" ht="11.25" hidden="false" customHeight="false" outlineLevel="0" collapsed="false">
      <c r="A5" s="15"/>
      <c r="B5" s="16"/>
      <c r="C5" s="22" t="s">
        <v>90</v>
      </c>
      <c r="D5" s="23" t="n">
        <v>0.427263246046255</v>
      </c>
      <c r="E5" s="24" t="n">
        <v>0.363217467649123</v>
      </c>
      <c r="F5" s="24" t="n">
        <v>0.140244901313944</v>
      </c>
      <c r="G5" s="24" t="n">
        <v>0.320101736025039</v>
      </c>
      <c r="H5" s="24" t="n">
        <v>0.72648273539989</v>
      </c>
      <c r="I5" s="24" t="n">
        <v>0.945590444145637</v>
      </c>
      <c r="J5" s="24" t="n">
        <v>0.281693957820254</v>
      </c>
      <c r="K5" s="24" t="n">
        <v>0.448018541802012</v>
      </c>
      <c r="L5" s="24" t="n">
        <v>0.0758147356869799</v>
      </c>
      <c r="M5" s="24" t="n">
        <v>0.592928305936115</v>
      </c>
      <c r="N5" s="24" t="n">
        <v>0.551747335854349</v>
      </c>
      <c r="O5" s="24" t="n">
        <v>0.324429001762847</v>
      </c>
      <c r="P5" s="25" t="n">
        <v>0.518532844182651</v>
      </c>
      <c r="Q5" s="23" t="n">
        <v>0.0140492824684253</v>
      </c>
      <c r="R5" s="24" t="n">
        <v>0.0267353651391187</v>
      </c>
      <c r="S5" s="24" t="n">
        <v>0.474093617099164</v>
      </c>
      <c r="T5" s="24" t="n">
        <v>0.723195070198766</v>
      </c>
      <c r="U5" s="24" t="n">
        <v>0.350678890386162</v>
      </c>
      <c r="V5" s="24" t="n">
        <v>0.276747118425905</v>
      </c>
      <c r="W5" s="24" t="n">
        <v>0.779779033352374</v>
      </c>
      <c r="X5" s="24" t="n">
        <v>0.0143299745911852</v>
      </c>
      <c r="Y5" s="24" t="n">
        <v>0.345955079448461</v>
      </c>
      <c r="Z5" s="24" t="n">
        <v>0.66144178889702</v>
      </c>
      <c r="AA5" s="24" t="n">
        <v>0.0240940598155</v>
      </c>
      <c r="AB5" s="25" t="n">
        <v>0.196843912088713</v>
      </c>
      <c r="AC5" s="23" t="n">
        <v>0.192046807784308</v>
      </c>
      <c r="AD5" s="24" t="n">
        <v>0.0108185052547842</v>
      </c>
      <c r="AE5" s="24" t="n">
        <v>0.00123413965192045</v>
      </c>
      <c r="AF5" s="24" t="n">
        <v>0.00804323424352278</v>
      </c>
      <c r="AG5" s="24" t="n">
        <v>0.0776092101828603</v>
      </c>
      <c r="AH5" s="24" t="n">
        <v>0.197574627361488</v>
      </c>
      <c r="AI5" s="24" t="n">
        <v>0.141349173392674</v>
      </c>
      <c r="AJ5" s="24" t="n">
        <v>0.00191567866774642</v>
      </c>
      <c r="AK5" s="24" t="n">
        <v>0.0397857581502295</v>
      </c>
      <c r="AL5" s="25" t="n">
        <v>0.00450814944722121</v>
      </c>
      <c r="AM5" s="23" t="n">
        <v>0.254362856824015</v>
      </c>
      <c r="AN5" s="24" t="n">
        <v>0.255185345620208</v>
      </c>
      <c r="AO5" s="24" t="n">
        <v>0.582059864846102</v>
      </c>
      <c r="AP5" s="24" t="n">
        <v>0.0057920154524841</v>
      </c>
      <c r="AQ5" s="24" t="n">
        <v>0.0545526154312924</v>
      </c>
      <c r="AR5" s="24" t="n">
        <v>0.966138561666164</v>
      </c>
      <c r="AS5" s="24" t="n">
        <v>0.000109931654501484</v>
      </c>
      <c r="AT5" s="24" t="n">
        <v>0.0326111117941472</v>
      </c>
      <c r="AU5" s="24" t="n">
        <v>0.00358754822041493</v>
      </c>
      <c r="AV5" s="24" t="n">
        <v>0.0167541347433097</v>
      </c>
      <c r="AW5" s="25" t="n">
        <v>0.834518792025976</v>
      </c>
      <c r="AX5" s="23" t="n">
        <v>0.981900703670014</v>
      </c>
      <c r="AY5" s="24" t="n">
        <v>0.0561756419148763</v>
      </c>
      <c r="AZ5" s="24" t="n">
        <v>0.0195851639343053</v>
      </c>
      <c r="BA5" s="24" t="n">
        <v>0.0637060533933174</v>
      </c>
      <c r="BB5" s="24" t="n">
        <v>0.262697022964479</v>
      </c>
      <c r="BC5" s="24" t="n">
        <v>4.51525194576322E-005</v>
      </c>
      <c r="BD5" s="24" t="n">
        <v>0.24900644312185</v>
      </c>
      <c r="BE5" s="24" t="n">
        <v>0.498209817999297</v>
      </c>
      <c r="BF5" s="26" t="n">
        <v>0.00729027327143069</v>
      </c>
    </row>
    <row r="6" customFormat="false" ht="11.25" hidden="false" customHeight="false" outlineLevel="0" collapsed="false">
      <c r="A6" s="15"/>
      <c r="B6" s="16"/>
      <c r="C6" s="22" t="s">
        <v>91</v>
      </c>
      <c r="D6" s="23" t="n">
        <v>0.0586052237227517</v>
      </c>
      <c r="E6" s="24" t="n">
        <v>0.0421313293936676</v>
      </c>
      <c r="F6" s="24" t="n">
        <v>0.0374985424259902</v>
      </c>
      <c r="G6" s="24" t="n">
        <v>0.189314987462071</v>
      </c>
      <c r="H6" s="24" t="n">
        <v>0.0618638353546893</v>
      </c>
      <c r="I6" s="24" t="n">
        <v>0.219701307392041</v>
      </c>
      <c r="J6" s="24" t="n">
        <v>0.194938328334802</v>
      </c>
      <c r="K6" s="24" t="n">
        <v>0.105075440856977</v>
      </c>
      <c r="L6" s="24" t="n">
        <v>0.120830803382871</v>
      </c>
      <c r="M6" s="24" t="n">
        <v>0.273634176959378</v>
      </c>
      <c r="N6" s="24" t="n">
        <v>0.0208184456842054</v>
      </c>
      <c r="O6" s="24" t="n">
        <v>0.110089787403738</v>
      </c>
      <c r="P6" s="25" t="n">
        <v>0.285509955118459</v>
      </c>
      <c r="Q6" s="23" t="n">
        <v>1.92992909844112E-008</v>
      </c>
      <c r="R6" s="24" t="n">
        <v>0.160640930411457</v>
      </c>
      <c r="S6" s="24" t="n">
        <v>0.129112121814604</v>
      </c>
      <c r="T6" s="24" t="n">
        <v>0.0221869623819645</v>
      </c>
      <c r="U6" s="24" t="n">
        <v>0.181808430834043</v>
      </c>
      <c r="V6" s="24" t="n">
        <v>0.178274081245414</v>
      </c>
      <c r="W6" s="24" t="n">
        <v>8.82389748033937E-006</v>
      </c>
      <c r="X6" s="24" t="n">
        <v>2.63416239326972E-006</v>
      </c>
      <c r="Y6" s="24" t="n">
        <v>0.195185904686315</v>
      </c>
      <c r="Z6" s="24" t="n">
        <v>0.520094649733763</v>
      </c>
      <c r="AA6" s="24" t="n">
        <v>0.113667172298316</v>
      </c>
      <c r="AB6" s="25" t="n">
        <v>0.113525906630298</v>
      </c>
      <c r="AC6" s="23" t="n">
        <v>0.118978912929426</v>
      </c>
      <c r="AD6" s="24" t="n">
        <v>0.0353875293045688</v>
      </c>
      <c r="AE6" s="24" t="n">
        <v>0.000445777681800528</v>
      </c>
      <c r="AF6" s="24" t="n">
        <v>0.009505235782819</v>
      </c>
      <c r="AG6" s="24" t="n">
        <v>0.0209598598493586</v>
      </c>
      <c r="AH6" s="24" t="n">
        <v>0.000548274239005227</v>
      </c>
      <c r="AI6" s="24" t="n">
        <v>0.0673688684945689</v>
      </c>
      <c r="AJ6" s="24" t="n">
        <v>0.0455436891147756</v>
      </c>
      <c r="AK6" s="24" t="n">
        <v>0.00124780959315004</v>
      </c>
      <c r="AL6" s="25" t="n">
        <v>0.00680264128471517</v>
      </c>
      <c r="AM6" s="23" t="n">
        <v>5.74545461420104E-006</v>
      </c>
      <c r="AN6" s="24" t="n">
        <v>0.00213243943905606</v>
      </c>
      <c r="AO6" s="24" t="n">
        <v>0.0389510129929085</v>
      </c>
      <c r="AP6" s="24" t="n">
        <v>0.20288432835475</v>
      </c>
      <c r="AQ6" s="24" t="n">
        <v>0.462987023524079</v>
      </c>
      <c r="AR6" s="24" t="n">
        <v>0.333230364338887</v>
      </c>
      <c r="AS6" s="24" t="n">
        <v>0.963742053902116</v>
      </c>
      <c r="AT6" s="24" t="n">
        <v>0.168541126722502</v>
      </c>
      <c r="AU6" s="24" t="n">
        <v>0.740507235496613</v>
      </c>
      <c r="AV6" s="24" t="n">
        <v>0.237276824639825</v>
      </c>
      <c r="AW6" s="25" t="n">
        <v>0.782440860133754</v>
      </c>
      <c r="AX6" s="23" t="n">
        <v>0.616563896658539</v>
      </c>
      <c r="AY6" s="24" t="n">
        <v>0.360653751054887</v>
      </c>
      <c r="AZ6" s="24" t="n">
        <v>1.43825884616021E-013</v>
      </c>
      <c r="BA6" s="24" t="n">
        <v>0.01016383670189</v>
      </c>
      <c r="BB6" s="24" t="n">
        <v>0.0757261813842659</v>
      </c>
      <c r="BC6" s="24" t="n">
        <v>0.198922472236601</v>
      </c>
      <c r="BD6" s="24" t="n">
        <v>7.49697949429639E-005</v>
      </c>
      <c r="BE6" s="24" t="n">
        <v>0.958705302156454</v>
      </c>
      <c r="BF6" s="26" t="n">
        <v>1.98016345694485E-006</v>
      </c>
    </row>
    <row r="7" customFormat="false" ht="11.25" hidden="false" customHeight="false" outlineLevel="0" collapsed="false">
      <c r="A7" s="15"/>
      <c r="B7" s="16"/>
      <c r="C7" s="22" t="s">
        <v>92</v>
      </c>
      <c r="D7" s="23" t="n">
        <v>0.0150312241279937</v>
      </c>
      <c r="E7" s="24" t="n">
        <v>0.176955136231635</v>
      </c>
      <c r="F7" s="24" t="n">
        <v>0.00315040045580563</v>
      </c>
      <c r="G7" s="24" t="n">
        <v>0.305852504097639</v>
      </c>
      <c r="H7" s="24" t="n">
        <v>0.736546399421945</v>
      </c>
      <c r="I7" s="24" t="n">
        <v>0.146230403317168</v>
      </c>
      <c r="J7" s="24" t="n">
        <v>0.429700382693283</v>
      </c>
      <c r="K7" s="24" t="n">
        <v>0.766259714841792</v>
      </c>
      <c r="L7" s="24" t="n">
        <v>0.603090577961832</v>
      </c>
      <c r="M7" s="24" t="n">
        <v>0.0751645283001338</v>
      </c>
      <c r="N7" s="24" t="n">
        <v>0.0208979504155196</v>
      </c>
      <c r="O7" s="24" t="n">
        <v>0.385431313209752</v>
      </c>
      <c r="P7" s="25" t="n">
        <v>0.363217467649123</v>
      </c>
      <c r="Q7" s="23" t="n">
        <v>0.00501722622737616</v>
      </c>
      <c r="R7" s="24" t="n">
        <v>0.0183148081866918</v>
      </c>
      <c r="S7" s="24" t="n">
        <v>0.124345488481896</v>
      </c>
      <c r="T7" s="24" t="n">
        <v>0.0700044783691521</v>
      </c>
      <c r="U7" s="24" t="n">
        <v>0.902642223810265</v>
      </c>
      <c r="V7" s="24" t="n">
        <v>0.0401815474043371</v>
      </c>
      <c r="W7" s="24" t="n">
        <v>0.0135165135489198</v>
      </c>
      <c r="X7" s="24" t="n">
        <v>0.000897883748780929</v>
      </c>
      <c r="Y7" s="24" t="n">
        <v>0.167033991248557</v>
      </c>
      <c r="Z7" s="24" t="n">
        <v>0.748719310007543</v>
      </c>
      <c r="AA7" s="24" t="n">
        <v>0.0198033058551357</v>
      </c>
      <c r="AB7" s="25" t="n">
        <v>0.134030446755074</v>
      </c>
      <c r="AC7" s="23" t="n">
        <v>0.00215171925589804</v>
      </c>
      <c r="AD7" s="24" t="n">
        <v>0.0188900342954796</v>
      </c>
      <c r="AE7" s="24" t="n">
        <v>0.0250465915738803</v>
      </c>
      <c r="AF7" s="24" t="n">
        <v>0.010344578367717</v>
      </c>
      <c r="AG7" s="24" t="n">
        <v>0.10808926488906</v>
      </c>
      <c r="AH7" s="24" t="n">
        <v>0.173621026551449</v>
      </c>
      <c r="AI7" s="24" t="n">
        <v>0.39643548459821</v>
      </c>
      <c r="AJ7" s="24" t="n">
        <v>0.0432047095635673</v>
      </c>
      <c r="AK7" s="24" t="n">
        <v>0.57127717563425</v>
      </c>
      <c r="AL7" s="25" t="n">
        <v>0.00430777832069124</v>
      </c>
      <c r="AM7" s="23" t="n">
        <v>0.818064668980354</v>
      </c>
      <c r="AN7" s="24" t="n">
        <v>0.090471813901884</v>
      </c>
      <c r="AO7" s="24" t="n">
        <v>0.789682389286952</v>
      </c>
      <c r="AP7" s="24" t="n">
        <v>0.149688490315241</v>
      </c>
      <c r="AQ7" s="24" t="n">
        <v>0.13720020606221</v>
      </c>
      <c r="AR7" s="24" t="n">
        <v>0.727017419812785</v>
      </c>
      <c r="AS7" s="24" t="n">
        <v>0.946050464075735</v>
      </c>
      <c r="AT7" s="24" t="n">
        <v>0.539591851466316</v>
      </c>
      <c r="AU7" s="24" t="n">
        <v>0.798512998682665</v>
      </c>
      <c r="AV7" s="24" t="n">
        <v>0.544985386432913</v>
      </c>
      <c r="AW7" s="25" t="n">
        <v>0.181710417797918</v>
      </c>
      <c r="AX7" s="23" t="n">
        <v>0.481477893950314</v>
      </c>
      <c r="AY7" s="24" t="n">
        <v>0.40663393439572</v>
      </c>
      <c r="AZ7" s="24" t="n">
        <v>0.0539125566250651</v>
      </c>
      <c r="BA7" s="24" t="n">
        <v>0.0685637831886224</v>
      </c>
      <c r="BB7" s="24" t="n">
        <v>0.513475296045008</v>
      </c>
      <c r="BC7" s="24" t="n">
        <v>0.474361763607819</v>
      </c>
      <c r="BD7" s="24" t="n">
        <v>0.177737023884453</v>
      </c>
      <c r="BE7" s="24" t="n">
        <v>0.110097545720721</v>
      </c>
      <c r="BF7" s="26" t="n">
        <v>0.665876179851698</v>
      </c>
    </row>
    <row r="8" customFormat="false" ht="11.25" hidden="false" customHeight="false" outlineLevel="0" collapsed="false">
      <c r="A8" s="15"/>
      <c r="B8" s="16"/>
      <c r="C8" s="22" t="s">
        <v>93</v>
      </c>
      <c r="D8" s="23" t="n">
        <v>0.213595145247119</v>
      </c>
      <c r="E8" s="24" t="n">
        <v>0.518532844182651</v>
      </c>
      <c r="F8" s="24" t="n">
        <v>0.874356646786137</v>
      </c>
      <c r="G8" s="24" t="n">
        <v>0.556572870198444</v>
      </c>
      <c r="H8" s="24" t="n">
        <v>0.767863621527732</v>
      </c>
      <c r="I8" s="24" t="n">
        <v>0.642922853711512</v>
      </c>
      <c r="J8" s="24" t="n">
        <v>0.593012644742021</v>
      </c>
      <c r="K8" s="24" t="n">
        <v>0.761402471971134</v>
      </c>
      <c r="L8" s="24" t="n">
        <v>0.656696936996685</v>
      </c>
      <c r="M8" s="24" t="n">
        <v>0.168715681884027</v>
      </c>
      <c r="N8" s="24" t="n">
        <v>0.248359001824422</v>
      </c>
      <c r="O8" s="24" t="n">
        <v>0.731984260958663</v>
      </c>
      <c r="P8" s="25" t="n">
        <v>0.363217467649123</v>
      </c>
      <c r="Q8" s="23" t="n">
        <v>0.302463967801263</v>
      </c>
      <c r="R8" s="24" t="n">
        <v>0.952540651090106</v>
      </c>
      <c r="S8" s="24" t="n">
        <v>0.0330518359532716</v>
      </c>
      <c r="T8" s="24" t="n">
        <v>1.05070751439867E-008</v>
      </c>
      <c r="U8" s="24" t="n">
        <v>0.000224658637272718</v>
      </c>
      <c r="V8" s="24" t="n">
        <v>0.116049299603691</v>
      </c>
      <c r="W8" s="24" t="n">
        <v>8.74572904902283E-007</v>
      </c>
      <c r="X8" s="24" t="n">
        <v>1.40250274339253E-006</v>
      </c>
      <c r="Y8" s="24" t="n">
        <v>0.358532109453558</v>
      </c>
      <c r="Z8" s="24" t="n">
        <v>0.126201921733432</v>
      </c>
      <c r="AA8" s="24" t="n">
        <v>0.158951920370645</v>
      </c>
      <c r="AB8" s="25" t="n">
        <v>0.219305025903468</v>
      </c>
      <c r="AC8" s="23" t="n">
        <v>0.00505951283964005</v>
      </c>
      <c r="AD8" s="24" t="n">
        <v>0.000380415940712543</v>
      </c>
      <c r="AE8" s="24" t="n">
        <v>0.0143569539862813</v>
      </c>
      <c r="AF8" s="24" t="n">
        <v>3.73974193344563E-005</v>
      </c>
      <c r="AG8" s="24" t="n">
        <v>0.0180421486256861</v>
      </c>
      <c r="AH8" s="24" t="n">
        <v>0.0638631756742809</v>
      </c>
      <c r="AI8" s="24" t="n">
        <v>0.0426945444657442</v>
      </c>
      <c r="AJ8" s="24" t="n">
        <v>0.000846071695959644</v>
      </c>
      <c r="AK8" s="24" t="n">
        <v>0.00342882945421646</v>
      </c>
      <c r="AL8" s="25" t="n">
        <v>0.00369395576897866</v>
      </c>
      <c r="AM8" s="23" t="n">
        <v>0.131093766234635</v>
      </c>
      <c r="AN8" s="24" t="n">
        <v>0.239716623845646</v>
      </c>
      <c r="AO8" s="24" t="n">
        <v>0.314934516899311</v>
      </c>
      <c r="AP8" s="24" t="n">
        <v>0.178997207509798</v>
      </c>
      <c r="AQ8" s="24" t="n">
        <v>0.311076110009848</v>
      </c>
      <c r="AR8" s="24" t="n">
        <v>0.562235037628777</v>
      </c>
      <c r="AS8" s="24" t="n">
        <v>0.261660817810899</v>
      </c>
      <c r="AT8" s="24" t="n">
        <v>0.318696947469606</v>
      </c>
      <c r="AU8" s="24" t="n">
        <v>0.35955856683307</v>
      </c>
      <c r="AV8" s="24" t="n">
        <v>0.134312458657452</v>
      </c>
      <c r="AW8" s="25" t="n">
        <v>0.17825794038964</v>
      </c>
      <c r="AX8" s="23" t="n">
        <v>0.786224684630118</v>
      </c>
      <c r="AY8" s="24" t="n">
        <v>0.185312977447538</v>
      </c>
      <c r="AZ8" s="24" t="n">
        <v>0.0495433078214918</v>
      </c>
      <c r="BA8" s="24" t="n">
        <v>0.0392276007011142</v>
      </c>
      <c r="BB8" s="24" t="n">
        <v>0.243143566089981</v>
      </c>
      <c r="BC8" s="24" t="n">
        <v>0.040248402977069</v>
      </c>
      <c r="BD8" s="24" t="n">
        <v>0.125626104335797</v>
      </c>
      <c r="BE8" s="24" t="n">
        <v>0.0603580697987499</v>
      </c>
      <c r="BF8" s="26" t="n">
        <v>0.0147811694349343</v>
      </c>
    </row>
    <row r="9" customFormat="false" ht="11.25" hidden="false" customHeight="false" outlineLevel="0" collapsed="false">
      <c r="A9" s="15"/>
      <c r="B9" s="16"/>
      <c r="C9" s="22" t="s">
        <v>94</v>
      </c>
      <c r="D9" s="23" t="n">
        <v>0.0210228306334174</v>
      </c>
      <c r="E9" s="24" t="n">
        <v>0.363217467649123</v>
      </c>
      <c r="F9" s="24" t="n">
        <v>0.337207678448007</v>
      </c>
      <c r="G9" s="24" t="n">
        <v>0.0393849506045899</v>
      </c>
      <c r="H9" s="24" t="n">
        <v>0.0462041978673724</v>
      </c>
      <c r="I9" s="24" t="n">
        <v>0.000721338930095786</v>
      </c>
      <c r="J9" s="24" t="n">
        <v>0.947128547835378</v>
      </c>
      <c r="K9" s="24" t="n">
        <v>0.351117056794131</v>
      </c>
      <c r="L9" s="24" t="n">
        <v>0.0349400046948522</v>
      </c>
      <c r="M9" s="24" t="n">
        <v>0.0931973284433968</v>
      </c>
      <c r="N9" s="24" t="n">
        <v>0.0202447260835954</v>
      </c>
      <c r="O9" s="24" t="n">
        <v>0.41304419697045</v>
      </c>
      <c r="P9" s="25" t="n">
        <v>0.363217467649123</v>
      </c>
      <c r="Q9" s="23" t="n">
        <v>0.0158214779271519</v>
      </c>
      <c r="R9" s="24" t="n">
        <v>0.0954594048866201</v>
      </c>
      <c r="S9" s="24" t="n">
        <v>0.0131813650826217</v>
      </c>
      <c r="T9" s="24" t="n">
        <v>0.0173172859122851</v>
      </c>
      <c r="U9" s="24" t="n">
        <v>0.0520047892739635</v>
      </c>
      <c r="V9" s="24" t="n">
        <v>0.000220031347776387</v>
      </c>
      <c r="W9" s="24" t="n">
        <v>0.0141401198402078</v>
      </c>
      <c r="X9" s="24" t="n">
        <v>0.0945878630649884</v>
      </c>
      <c r="Y9" s="24" t="n">
        <v>0.269861368381184</v>
      </c>
      <c r="Z9" s="24" t="n">
        <v>0.00279097549479857</v>
      </c>
      <c r="AA9" s="24" t="n">
        <v>2.27853521988896E-008</v>
      </c>
      <c r="AB9" s="25" t="n">
        <v>0.369174625590011</v>
      </c>
      <c r="AC9" s="23" t="n">
        <v>0.061133865818839</v>
      </c>
      <c r="AD9" s="24" t="n">
        <v>0.0148488734072893</v>
      </c>
      <c r="AE9" s="24" t="n">
        <v>0.127388411696875</v>
      </c>
      <c r="AF9" s="24" t="n">
        <v>0.0339513106675483</v>
      </c>
      <c r="AG9" s="24" t="n">
        <v>0.0419540004353615</v>
      </c>
      <c r="AH9" s="24" t="n">
        <v>0.49218247566807</v>
      </c>
      <c r="AI9" s="24" t="n">
        <v>0.236900970584405</v>
      </c>
      <c r="AJ9" s="24" t="n">
        <v>0.00496907936415021</v>
      </c>
      <c r="AK9" s="24" t="n">
        <v>0.0168501029195944</v>
      </c>
      <c r="AL9" s="25" t="n">
        <v>0.000534521986083866</v>
      </c>
      <c r="AM9" s="23" t="n">
        <v>0.0088844531805583</v>
      </c>
      <c r="AN9" s="24" t="n">
        <v>0.0223425148375705</v>
      </c>
      <c r="AO9" s="24" t="n">
        <v>0.00530557943829561</v>
      </c>
      <c r="AP9" s="24" t="n">
        <v>0.0185908919598729</v>
      </c>
      <c r="AQ9" s="24" t="n">
        <v>0.0157824520600347</v>
      </c>
      <c r="AR9" s="24" t="n">
        <v>0.0040344837014912</v>
      </c>
      <c r="AS9" s="24" t="n">
        <v>0.014899376553487</v>
      </c>
      <c r="AT9" s="24" t="n">
        <v>0.0381357208742331</v>
      </c>
      <c r="AU9" s="24" t="n">
        <v>3.78017510499212E-005</v>
      </c>
      <c r="AV9" s="24" t="n">
        <v>4.22680766780919E-016</v>
      </c>
      <c r="AW9" s="25" t="n">
        <v>0.00245111744591981</v>
      </c>
      <c r="AX9" s="23" t="n">
        <v>0.042543360599606</v>
      </c>
      <c r="AY9" s="24" t="n">
        <v>0.0312546206627295</v>
      </c>
      <c r="AZ9" s="24" t="n">
        <v>0.015825546483846</v>
      </c>
      <c r="BA9" s="24" t="n">
        <v>0.00930079518518209</v>
      </c>
      <c r="BB9" s="24" t="n">
        <v>0.320213520978803</v>
      </c>
      <c r="BC9" s="24" t="n">
        <v>0.0226038264902275</v>
      </c>
      <c r="BD9" s="24" t="n">
        <v>0.0354133643225828</v>
      </c>
      <c r="BE9" s="24" t="n">
        <v>0.0630246979815398</v>
      </c>
      <c r="BF9" s="26" t="n">
        <v>0.00174482218605444</v>
      </c>
    </row>
    <row r="10" customFormat="false" ht="11.25" hidden="false" customHeight="false" outlineLevel="0" collapsed="false">
      <c r="A10" s="15"/>
      <c r="B10" s="16"/>
      <c r="C10" s="27" t="s">
        <v>95</v>
      </c>
      <c r="D10" s="28" t="n">
        <v>2.36385539678072E-006</v>
      </c>
      <c r="E10" s="29" t="n">
        <v>0.000946244689367579</v>
      </c>
      <c r="F10" s="29" t="n">
        <v>0.0288655394937994</v>
      </c>
      <c r="G10" s="29" t="n">
        <v>0.0305638639163639</v>
      </c>
      <c r="H10" s="29" t="n">
        <v>0.00485565022626324</v>
      </c>
      <c r="I10" s="29" t="n">
        <v>0.00320529722543247</v>
      </c>
      <c r="J10" s="29" t="n">
        <v>0.0138054669716713</v>
      </c>
      <c r="K10" s="29" t="n">
        <v>0.178685074506756</v>
      </c>
      <c r="L10" s="29" t="n">
        <v>0.0337882312107268</v>
      </c>
      <c r="M10" s="29" t="n">
        <v>0.00820997736802736</v>
      </c>
      <c r="N10" s="29" t="n">
        <v>0.000409531535334617</v>
      </c>
      <c r="O10" s="29" t="n">
        <v>0.0878096010739255</v>
      </c>
      <c r="P10" s="30" t="n">
        <v>0.00526479482301308</v>
      </c>
      <c r="Q10" s="28" t="n">
        <v>9.13746674782191E-005</v>
      </c>
      <c r="R10" s="29" t="n">
        <v>0.986903590701662</v>
      </c>
      <c r="S10" s="29" t="n">
        <v>0.000214062477382013</v>
      </c>
      <c r="T10" s="29" t="n">
        <v>1.31650191160556E-006</v>
      </c>
      <c r="U10" s="29" t="n">
        <v>0.00209076567276951</v>
      </c>
      <c r="V10" s="29" t="n">
        <v>1.25465749363058E-005</v>
      </c>
      <c r="W10" s="29" t="n">
        <v>0.00424186681927022</v>
      </c>
      <c r="X10" s="29" t="n">
        <v>1.39008464363083E-009</v>
      </c>
      <c r="Y10" s="29" t="n">
        <v>0.663670204506459</v>
      </c>
      <c r="Z10" s="29" t="n">
        <v>0.388781306980859</v>
      </c>
      <c r="AA10" s="29" t="n">
        <v>1.10229311636551E-005</v>
      </c>
      <c r="AB10" s="30" t="n">
        <v>0.372547425941096</v>
      </c>
      <c r="AC10" s="28" t="n">
        <v>0.000315434668612609</v>
      </c>
      <c r="AD10" s="29" t="n">
        <v>1.81086008389208E-007</v>
      </c>
      <c r="AE10" s="29" t="n">
        <v>0.000349651504097319</v>
      </c>
      <c r="AF10" s="29" t="n">
        <v>1.85645347411171E-009</v>
      </c>
      <c r="AG10" s="29" t="n">
        <v>9.40773191560646E-007</v>
      </c>
      <c r="AH10" s="29" t="n">
        <v>0.00188385927865885</v>
      </c>
      <c r="AI10" s="29" t="n">
        <v>0.00396493051308347</v>
      </c>
      <c r="AJ10" s="29" t="n">
        <v>4.8884550339051E-008</v>
      </c>
      <c r="AK10" s="29" t="n">
        <v>7.52266520070437E-008</v>
      </c>
      <c r="AL10" s="30" t="n">
        <v>1.15937794371437E-009</v>
      </c>
      <c r="AM10" s="28" t="n">
        <v>0.00171465650024516</v>
      </c>
      <c r="AN10" s="29" t="n">
        <v>0.0703636425292085</v>
      </c>
      <c r="AO10" s="29" t="n">
        <v>0.00147145122478839</v>
      </c>
      <c r="AP10" s="29" t="n">
        <v>0.00748697976017104</v>
      </c>
      <c r="AQ10" s="29" t="n">
        <v>0.0112378312546662</v>
      </c>
      <c r="AR10" s="29" t="n">
        <v>0.0165659639121933</v>
      </c>
      <c r="AS10" s="29" t="n">
        <v>0.02387993316446</v>
      </c>
      <c r="AT10" s="29" t="n">
        <v>0.035977275929607</v>
      </c>
      <c r="AU10" s="29" t="n">
        <v>0.00154300714189722</v>
      </c>
      <c r="AV10" s="29" t="n">
        <v>0.000824755056055826</v>
      </c>
      <c r="AW10" s="30" t="n">
        <v>0.000209587066811796</v>
      </c>
      <c r="AX10" s="28" t="n">
        <v>0.0884522788640779</v>
      </c>
      <c r="AY10" s="29" t="n">
        <v>0.00429896524873786</v>
      </c>
      <c r="AZ10" s="29" t="n">
        <v>0.000242721936181778</v>
      </c>
      <c r="BA10" s="29" t="n">
        <v>3.35976923475845E-005</v>
      </c>
      <c r="BB10" s="29" t="n">
        <v>0.279476688608449</v>
      </c>
      <c r="BC10" s="29" t="n">
        <v>0.00319434200115489</v>
      </c>
      <c r="BD10" s="29" t="n">
        <v>0.0398390751061866</v>
      </c>
      <c r="BE10" s="29" t="n">
        <v>0.139390873217414</v>
      </c>
      <c r="BF10" s="31" t="n">
        <v>0.000204512027593918</v>
      </c>
    </row>
    <row r="11" customFormat="false" ht="11.25" hidden="false" customHeight="false" outlineLevel="0" collapsed="false">
      <c r="A11" s="15"/>
      <c r="B11" s="32" t="s">
        <v>96</v>
      </c>
      <c r="C11" s="33" t="s">
        <v>89</v>
      </c>
      <c r="D11" s="34" t="n">
        <v>0.00729228438609278</v>
      </c>
      <c r="E11" s="35" t="n">
        <v>0.363217467649123</v>
      </c>
      <c r="F11" s="35" t="n">
        <v>0.0154689929479222</v>
      </c>
      <c r="G11" s="35" t="n">
        <v>0.000256291562391326</v>
      </c>
      <c r="H11" s="35" t="n">
        <v>0.0636108814090692</v>
      </c>
      <c r="I11" s="35" t="n">
        <v>6.79460579462619E-005</v>
      </c>
      <c r="J11" s="35" t="n">
        <v>0.0496569273749996</v>
      </c>
      <c r="K11" s="35" t="n">
        <v>0.103050293806688</v>
      </c>
      <c r="L11" s="35" t="n">
        <v>0.00156211554852021</v>
      </c>
      <c r="M11" s="35" t="n">
        <v>0.074638469959287</v>
      </c>
      <c r="N11" s="35" t="n">
        <v>0.00759240156035261</v>
      </c>
      <c r="O11" s="35" t="n">
        <v>0.810760289446775</v>
      </c>
      <c r="P11" s="36" t="n">
        <v>0.0154421552513807</v>
      </c>
      <c r="Q11" s="34" t="n">
        <v>0.0301129414241696</v>
      </c>
      <c r="R11" s="35" t="n">
        <v>0.186448111746235</v>
      </c>
      <c r="S11" s="35" t="n">
        <v>0.130970989434038</v>
      </c>
      <c r="T11" s="35" t="n">
        <v>0.34316106258394</v>
      </c>
      <c r="U11" s="35" t="n">
        <v>0.0811214990742299</v>
      </c>
      <c r="V11" s="35" t="n">
        <v>0.396397448770504</v>
      </c>
      <c r="W11" s="35" t="n">
        <v>0.392326852365532</v>
      </c>
      <c r="X11" s="35" t="n">
        <v>0.141192000635588</v>
      </c>
      <c r="Y11" s="35" t="n">
        <v>0.991074970148404</v>
      </c>
      <c r="Z11" s="35" t="n">
        <v>0.0264778796679708</v>
      </c>
      <c r="AA11" s="35" t="n">
        <v>0.0790714443504012</v>
      </c>
      <c r="AB11" s="36" t="n">
        <v>0.275859503754861</v>
      </c>
      <c r="AC11" s="34" t="n">
        <v>0.000500365089143209</v>
      </c>
      <c r="AD11" s="35" t="n">
        <v>0.0538349162755118</v>
      </c>
      <c r="AE11" s="35" t="n">
        <v>0.0344419466878292</v>
      </c>
      <c r="AF11" s="35" t="n">
        <v>0.0141060961349056</v>
      </c>
      <c r="AG11" s="35" t="n">
        <v>0.0263975413284663</v>
      </c>
      <c r="AH11" s="35" t="n">
        <v>0.269864662064624</v>
      </c>
      <c r="AI11" s="35" t="n">
        <v>0.479137016214077</v>
      </c>
      <c r="AJ11" s="35" t="n">
        <v>0.0487359730620923</v>
      </c>
      <c r="AK11" s="35" t="n">
        <v>0.000145252081582912</v>
      </c>
      <c r="AL11" s="36" t="n">
        <v>0.0251041231047836</v>
      </c>
      <c r="AM11" s="34" t="n">
        <v>0.00315237187235276</v>
      </c>
      <c r="AN11" s="35" t="n">
        <v>0.274663673686312</v>
      </c>
      <c r="AO11" s="35" t="n">
        <v>0.181267243160064</v>
      </c>
      <c r="AP11" s="35" t="n">
        <v>0.0791290216425611</v>
      </c>
      <c r="AQ11" s="35" t="n">
        <v>0.04896996576057</v>
      </c>
      <c r="AR11" s="35" t="n">
        <v>0.149977414055743</v>
      </c>
      <c r="AS11" s="35" t="n">
        <v>0.148956881367781</v>
      </c>
      <c r="AT11" s="35" t="n">
        <v>0.091429262256145</v>
      </c>
      <c r="AU11" s="35" t="n">
        <v>0.247646908831668</v>
      </c>
      <c r="AV11" s="35" t="n">
        <v>0.149121296768834</v>
      </c>
      <c r="AW11" s="36" t="n">
        <v>0.113135413717211</v>
      </c>
      <c r="AX11" s="34" t="n">
        <v>0.69873494592993</v>
      </c>
      <c r="AY11" s="35" t="n">
        <v>0.43414470329518</v>
      </c>
      <c r="AZ11" s="35" t="n">
        <v>0.100547240629637</v>
      </c>
      <c r="BA11" s="35" t="n">
        <v>0.0642019232757298</v>
      </c>
      <c r="BB11" s="35" t="n">
        <v>0.509009295929507</v>
      </c>
      <c r="BC11" s="35" t="n">
        <v>0.596400286779761</v>
      </c>
      <c r="BD11" s="35" t="n">
        <v>3.93068675255686E-013</v>
      </c>
      <c r="BE11" s="35" t="n">
        <v>0.307015985324903</v>
      </c>
      <c r="BF11" s="37" t="n">
        <v>5.92636150520597E-005</v>
      </c>
    </row>
    <row r="12" customFormat="false" ht="11.25" hidden="false" customHeight="false" outlineLevel="0" collapsed="false">
      <c r="A12" s="15"/>
      <c r="B12" s="32"/>
      <c r="C12" s="22" t="s">
        <v>90</v>
      </c>
      <c r="D12" s="23" t="n">
        <v>0.102140889844873</v>
      </c>
      <c r="E12" s="24" t="n">
        <v>0.363217467649123</v>
      </c>
      <c r="F12" s="24" t="n">
        <v>0.538889718504667</v>
      </c>
      <c r="G12" s="24" t="n">
        <v>0.40812330420135</v>
      </c>
      <c r="H12" s="24" t="n">
        <v>0.544226999320985</v>
      </c>
      <c r="I12" s="24" t="n">
        <v>0.248140610781449</v>
      </c>
      <c r="J12" s="24" t="n">
        <v>0.715002636182343</v>
      </c>
      <c r="K12" s="24" t="n">
        <v>0.696754819013161</v>
      </c>
      <c r="L12" s="24" t="n">
        <v>0.497548137786398</v>
      </c>
      <c r="M12" s="24" t="n">
        <v>0.919390826663287</v>
      </c>
      <c r="N12" s="24" t="n">
        <v>0.125346211475611</v>
      </c>
      <c r="O12" s="24" t="n">
        <v>0.089993076846724</v>
      </c>
      <c r="P12" s="25" t="n">
        <v>0.518532844182651</v>
      </c>
      <c r="Q12" s="23" t="n">
        <v>0.541657095556265</v>
      </c>
      <c r="R12" s="24" t="n">
        <v>4.91392910063471E-006</v>
      </c>
      <c r="S12" s="24" t="n">
        <v>0.349030079058884</v>
      </c>
      <c r="T12" s="24" t="n">
        <v>0.0705259020053574</v>
      </c>
      <c r="U12" s="24" t="n">
        <v>0.280547466442846</v>
      </c>
      <c r="V12" s="24" t="n">
        <v>0.391053566161089</v>
      </c>
      <c r="W12" s="24" t="n">
        <v>0.871120424615076</v>
      </c>
      <c r="X12" s="24" t="n">
        <v>0.0132431741561922</v>
      </c>
      <c r="Y12" s="24" t="n">
        <v>0.687783536423154</v>
      </c>
      <c r="Z12" s="24" t="n">
        <v>0.176696742541548</v>
      </c>
      <c r="AA12" s="24" t="n">
        <v>0.482513584563845</v>
      </c>
      <c r="AB12" s="25" t="n">
        <v>0.924877892570643</v>
      </c>
      <c r="AC12" s="23" t="n">
        <v>0.272554625109061</v>
      </c>
      <c r="AD12" s="24" t="n">
        <v>0.00534458087312909</v>
      </c>
      <c r="AE12" s="24" t="n">
        <v>0.00490182984423259</v>
      </c>
      <c r="AF12" s="24" t="n">
        <v>0.00557735834106559</v>
      </c>
      <c r="AG12" s="24" t="n">
        <v>0.000459996765223938</v>
      </c>
      <c r="AH12" s="24" t="n">
        <v>0.029561468099783</v>
      </c>
      <c r="AI12" s="24" t="n">
        <v>0.862750715308862</v>
      </c>
      <c r="AJ12" s="24" t="n">
        <v>0.00328748527982068</v>
      </c>
      <c r="AK12" s="24" t="n">
        <v>0.0217842925315004</v>
      </c>
      <c r="AL12" s="25" t="n">
        <v>0.00216281174027623</v>
      </c>
      <c r="AM12" s="23" t="n">
        <v>0.768141503285806</v>
      </c>
      <c r="AN12" s="24" t="n">
        <v>0.490491226781761</v>
      </c>
      <c r="AO12" s="24" t="n">
        <v>0.737931858018244</v>
      </c>
      <c r="AP12" s="24" t="n">
        <v>0.135588058579493</v>
      </c>
      <c r="AQ12" s="24" t="n">
        <v>0.320603318134568</v>
      </c>
      <c r="AR12" s="24" t="n">
        <v>0.21961733985189</v>
      </c>
      <c r="AS12" s="24" t="n">
        <v>0.535434680852885</v>
      </c>
      <c r="AT12" s="24" t="n">
        <v>0.636631554849697</v>
      </c>
      <c r="AU12" s="24" t="n">
        <v>0.0246213130550974</v>
      </c>
      <c r="AV12" s="24" t="n">
        <v>0.558652967158824</v>
      </c>
      <c r="AW12" s="25" t="n">
        <v>0.339345947859013</v>
      </c>
      <c r="AX12" s="23" t="n">
        <v>5.94720446746219E-009</v>
      </c>
      <c r="AY12" s="24" t="n">
        <v>0.884329437333541</v>
      </c>
      <c r="AZ12" s="24" t="n">
        <v>0.0378669661569871</v>
      </c>
      <c r="BA12" s="24" t="n">
        <v>0.171075237424063</v>
      </c>
      <c r="BB12" s="24" t="n">
        <v>0.346514486244777</v>
      </c>
      <c r="BC12" s="24" t="n">
        <v>0.0484829195937486</v>
      </c>
      <c r="BD12" s="24" t="n">
        <v>0.147764116569772</v>
      </c>
      <c r="BE12" s="24" t="n">
        <v>0.140469763127444</v>
      </c>
      <c r="BF12" s="26" t="n">
        <v>0.0249318905037293</v>
      </c>
    </row>
    <row r="13" customFormat="false" ht="11.25" hidden="false" customHeight="false" outlineLevel="0" collapsed="false">
      <c r="A13" s="15"/>
      <c r="B13" s="32"/>
      <c r="C13" s="22" t="s">
        <v>91</v>
      </c>
      <c r="D13" s="23" t="n">
        <v>0.0071156347688151</v>
      </c>
      <c r="E13" s="24" t="n">
        <v>0.0818346422766325</v>
      </c>
      <c r="F13" s="24" t="n">
        <v>0.620802388486666</v>
      </c>
      <c r="G13" s="24" t="n">
        <v>0.0421996849771134</v>
      </c>
      <c r="H13" s="24" t="n">
        <v>0.4292657171008</v>
      </c>
      <c r="I13" s="24" t="n">
        <v>0.147919247432756</v>
      </c>
      <c r="J13" s="24" t="n">
        <v>0.157065503980916</v>
      </c>
      <c r="K13" s="24" t="n">
        <v>0.0210550189509479</v>
      </c>
      <c r="L13" s="24" t="n">
        <v>0.201278361656702</v>
      </c>
      <c r="M13" s="24" t="n">
        <v>0.685539471742847</v>
      </c>
      <c r="N13" s="24" t="n">
        <v>9.87043487199579E-005</v>
      </c>
      <c r="O13" s="24" t="n">
        <v>0.0677110934428603</v>
      </c>
      <c r="P13" s="25" t="n">
        <v>0.184950265196153</v>
      </c>
      <c r="Q13" s="23" t="n">
        <v>5.52130658757629E-007</v>
      </c>
      <c r="R13" s="24" t="n">
        <v>0.377486772496064</v>
      </c>
      <c r="S13" s="24" t="n">
        <v>0.00155469252798399</v>
      </c>
      <c r="T13" s="24" t="n">
        <v>0.0773778415258273</v>
      </c>
      <c r="U13" s="24" t="n">
        <v>0.0389904010989702</v>
      </c>
      <c r="V13" s="24" t="n">
        <v>0.277602890535844</v>
      </c>
      <c r="W13" s="24" t="n">
        <v>0.235525457575246</v>
      </c>
      <c r="X13" s="24" t="n">
        <v>0.128126616354952</v>
      </c>
      <c r="Y13" s="24" t="n">
        <v>0.0271017302178859</v>
      </c>
      <c r="Z13" s="24" t="n">
        <v>0.136906427574884</v>
      </c>
      <c r="AA13" s="24" t="n">
        <v>0.725975047965742</v>
      </c>
      <c r="AB13" s="25" t="n">
        <v>0.858881534325225</v>
      </c>
      <c r="AC13" s="23" t="n">
        <v>0.356834725448922</v>
      </c>
      <c r="AD13" s="24" t="n">
        <v>0.460608667386813</v>
      </c>
      <c r="AE13" s="24" t="n">
        <v>0.0802831756271825</v>
      </c>
      <c r="AF13" s="24" t="n">
        <v>0.145280862915201</v>
      </c>
      <c r="AG13" s="24" t="n">
        <v>0.0469661776552502</v>
      </c>
      <c r="AH13" s="24" t="n">
        <v>0.515627257904849</v>
      </c>
      <c r="AI13" s="24" t="n">
        <v>0.0215479233722683</v>
      </c>
      <c r="AJ13" s="24" t="n">
        <v>0.294360993598192</v>
      </c>
      <c r="AK13" s="24" t="n">
        <v>0.0867165776522511</v>
      </c>
      <c r="AL13" s="25" t="n">
        <v>0.193816683987642</v>
      </c>
      <c r="AM13" s="23" t="n">
        <v>0.279409249044342</v>
      </c>
      <c r="AN13" s="24" t="n">
        <v>0.26838031548296</v>
      </c>
      <c r="AO13" s="24" t="n">
        <v>0.106627167145214</v>
      </c>
      <c r="AP13" s="24" t="n">
        <v>0.00407524112430667</v>
      </c>
      <c r="AQ13" s="24" t="n">
        <v>0.0116384790200383</v>
      </c>
      <c r="AR13" s="24" t="n">
        <v>0.000604191674187948</v>
      </c>
      <c r="AS13" s="24" t="n">
        <v>0.0617227665362126</v>
      </c>
      <c r="AT13" s="24" t="n">
        <v>0.000975397001907257</v>
      </c>
      <c r="AU13" s="24" t="n">
        <v>0.131366213016381</v>
      </c>
      <c r="AV13" s="24" t="n">
        <v>0.00141092363414603</v>
      </c>
      <c r="AW13" s="25" t="n">
        <v>0.583190340053477</v>
      </c>
      <c r="AX13" s="23" t="n">
        <v>0.603055138887581</v>
      </c>
      <c r="AY13" s="24" t="n">
        <v>0.892959274926583</v>
      </c>
      <c r="AZ13" s="24" t="n">
        <v>0.00835488234920928</v>
      </c>
      <c r="BA13" s="24" t="n">
        <v>0.284686849855952</v>
      </c>
      <c r="BB13" s="24" t="n">
        <v>0.0784221416106025</v>
      </c>
      <c r="BC13" s="24" t="n">
        <v>0.34094267655993</v>
      </c>
      <c r="BD13" s="24" t="n">
        <v>0.29327259169624</v>
      </c>
      <c r="BE13" s="24" t="n">
        <v>0.034238387178843</v>
      </c>
      <c r="BF13" s="26" t="n">
        <v>0.584420834847995</v>
      </c>
    </row>
    <row r="14" customFormat="false" ht="11.25" hidden="false" customHeight="false" outlineLevel="0" collapsed="false">
      <c r="A14" s="15"/>
      <c r="B14" s="32"/>
      <c r="C14" s="22" t="s">
        <v>92</v>
      </c>
      <c r="D14" s="23" t="n">
        <v>0.200723083594969</v>
      </c>
      <c r="E14" s="24" t="n">
        <v>0.214836407685029</v>
      </c>
      <c r="F14" s="24" t="n">
        <v>0.496589327398137</v>
      </c>
      <c r="G14" s="24" t="n">
        <v>0.0154249480432433</v>
      </c>
      <c r="H14" s="24" t="n">
        <v>0.0406744249832038</v>
      </c>
      <c r="I14" s="24" t="n">
        <v>0.176418317967058</v>
      </c>
      <c r="J14" s="24" t="n">
        <v>0.166424494253971</v>
      </c>
      <c r="K14" s="24" t="n">
        <v>0.0289862504575518</v>
      </c>
      <c r="L14" s="24" t="n">
        <v>0.0618605573145688</v>
      </c>
      <c r="M14" s="24" t="n">
        <v>0.0459258858300717</v>
      </c>
      <c r="N14" s="24" t="n">
        <v>0.016856144527058</v>
      </c>
      <c r="O14" s="24" t="n">
        <v>0.15009007880831</v>
      </c>
      <c r="P14" s="25" t="n">
        <v>0.363217467649123</v>
      </c>
      <c r="Q14" s="23" t="n">
        <v>0.39866408093168</v>
      </c>
      <c r="R14" s="24" t="n">
        <v>0.562979623998391</v>
      </c>
      <c r="S14" s="24" t="n">
        <v>0.262073112182192</v>
      </c>
      <c r="T14" s="24" t="n">
        <v>0.0718216659838994</v>
      </c>
      <c r="U14" s="24" t="n">
        <v>0.242018109314091</v>
      </c>
      <c r="V14" s="24" t="n">
        <v>0.560113446195378</v>
      </c>
      <c r="W14" s="24" t="n">
        <v>0.371794876489274</v>
      </c>
      <c r="X14" s="24" t="n">
        <v>0.0110407363330846</v>
      </c>
      <c r="Y14" s="24" t="n">
        <v>0.110664440770832</v>
      </c>
      <c r="Z14" s="24" t="n">
        <v>0.0727791649980429</v>
      </c>
      <c r="AA14" s="24" t="n">
        <v>0.180919422328543</v>
      </c>
      <c r="AB14" s="25" t="n">
        <v>0.220501503413074</v>
      </c>
      <c r="AC14" s="23" t="n">
        <v>0.54522993885247</v>
      </c>
      <c r="AD14" s="24" t="n">
        <v>0.421335389139303</v>
      </c>
      <c r="AE14" s="24" t="n">
        <v>0.160524508192881</v>
      </c>
      <c r="AF14" s="24" t="n">
        <v>0.316949635149154</v>
      </c>
      <c r="AG14" s="24" t="n">
        <v>0.663554234834904</v>
      </c>
      <c r="AH14" s="24" t="n">
        <v>0.0029100023653119</v>
      </c>
      <c r="AI14" s="24" t="n">
        <v>0.61666185003134</v>
      </c>
      <c r="AJ14" s="24" t="n">
        <v>0.243830278608649</v>
      </c>
      <c r="AK14" s="24" t="n">
        <v>0.282913702680062</v>
      </c>
      <c r="AL14" s="25" t="n">
        <v>0.107014453770758</v>
      </c>
      <c r="AM14" s="23" t="n">
        <v>0.881574534211407</v>
      </c>
      <c r="AN14" s="24" t="n">
        <v>0.785047280369156</v>
      </c>
      <c r="AO14" s="24" t="n">
        <v>0.493831253078358</v>
      </c>
      <c r="AP14" s="24" t="n">
        <v>0.271262812325339</v>
      </c>
      <c r="AQ14" s="24" t="n">
        <v>0.00407549381709299</v>
      </c>
      <c r="AR14" s="24" t="n">
        <v>0.50925235023289</v>
      </c>
      <c r="AS14" s="24" t="n">
        <v>0.71180554107121</v>
      </c>
      <c r="AT14" s="24" t="n">
        <v>0.719387643885616</v>
      </c>
      <c r="AU14" s="24" t="n">
        <v>0.600891379962312</v>
      </c>
      <c r="AV14" s="24" t="n">
        <v>0.839569693390576</v>
      </c>
      <c r="AW14" s="25" t="n">
        <v>0.618509149674258</v>
      </c>
      <c r="AX14" s="23" t="n">
        <v>0.244922787754088</v>
      </c>
      <c r="AY14" s="24" t="n">
        <v>0.345453741606259</v>
      </c>
      <c r="AZ14" s="24" t="n">
        <v>0.233498693103252</v>
      </c>
      <c r="BA14" s="24" t="n">
        <v>0.672754381832543</v>
      </c>
      <c r="BB14" s="24" t="n">
        <v>0.178437576360983</v>
      </c>
      <c r="BC14" s="24" t="n">
        <v>0.510440920902392</v>
      </c>
      <c r="BD14" s="24" t="n">
        <v>0.602354287739193</v>
      </c>
      <c r="BE14" s="24" t="n">
        <v>0.535417155918286</v>
      </c>
      <c r="BF14" s="26" t="n">
        <v>0.00990454313251815</v>
      </c>
    </row>
    <row r="15" customFormat="false" ht="11.25" hidden="false" customHeight="false" outlineLevel="0" collapsed="false">
      <c r="A15" s="15"/>
      <c r="B15" s="32"/>
      <c r="C15" s="22" t="s">
        <v>93</v>
      </c>
      <c r="D15" s="23" t="n">
        <v>0.0610163691979925</v>
      </c>
      <c r="E15" s="24" t="n">
        <v>0.518532844182651</v>
      </c>
      <c r="F15" s="24" t="n">
        <v>0.729656386733271</v>
      </c>
      <c r="G15" s="24" t="n">
        <v>0.0430555699042696</v>
      </c>
      <c r="H15" s="24" t="n">
        <v>0.208295194017078</v>
      </c>
      <c r="I15" s="24" t="n">
        <v>0.25661081454978</v>
      </c>
      <c r="J15" s="24" t="n">
        <v>0.0427080464103358</v>
      </c>
      <c r="K15" s="24" t="n">
        <v>0.413074892353095</v>
      </c>
      <c r="L15" s="24" t="n">
        <v>0.877827750833339</v>
      </c>
      <c r="M15" s="24" t="n">
        <v>0.519256740445078</v>
      </c>
      <c r="N15" s="24" t="n">
        <v>0.723435187334294</v>
      </c>
      <c r="O15" s="24" t="n">
        <v>0.707126381399232</v>
      </c>
      <c r="P15" s="25" t="n">
        <v>0.363217467649123</v>
      </c>
      <c r="Q15" s="23" t="n">
        <v>0.255423841327579</v>
      </c>
      <c r="R15" s="24" t="n">
        <v>2.58048214630735E-006</v>
      </c>
      <c r="S15" s="24" t="n">
        <v>0.12693429722115</v>
      </c>
      <c r="T15" s="24" t="n">
        <v>0.00235052387743705</v>
      </c>
      <c r="U15" s="24" t="n">
        <v>0.171023993382696</v>
      </c>
      <c r="V15" s="24" t="n">
        <v>0.319988496587851</v>
      </c>
      <c r="W15" s="24" t="n">
        <v>0.00997711666454373</v>
      </c>
      <c r="X15" s="24" t="n">
        <v>1.1152431710181E-005</v>
      </c>
      <c r="Y15" s="24" t="n">
        <v>0.20938880629215</v>
      </c>
      <c r="Z15" s="24" t="n">
        <v>0.0259337983792964</v>
      </c>
      <c r="AA15" s="24" t="n">
        <v>0.205381387073248</v>
      </c>
      <c r="AB15" s="25" t="n">
        <v>0.287399364831057</v>
      </c>
      <c r="AC15" s="23" t="n">
        <v>0.654860485361731</v>
      </c>
      <c r="AD15" s="24" t="n">
        <v>0.0141895273508532</v>
      </c>
      <c r="AE15" s="24" t="n">
        <v>0.000324622817419936</v>
      </c>
      <c r="AF15" s="24" t="n">
        <v>0.0202191104832892</v>
      </c>
      <c r="AG15" s="24" t="n">
        <v>0.0325618037363871</v>
      </c>
      <c r="AH15" s="24" t="n">
        <v>0.174543557110383</v>
      </c>
      <c r="AI15" s="24" t="n">
        <v>0.238660442366028</v>
      </c>
      <c r="AJ15" s="24" t="n">
        <v>0.0117955899257556</v>
      </c>
      <c r="AK15" s="24" t="n">
        <v>0.0383348365337849</v>
      </c>
      <c r="AL15" s="25" t="n">
        <v>0.0251897537014813</v>
      </c>
      <c r="AM15" s="23" t="n">
        <v>0.233144399594238</v>
      </c>
      <c r="AN15" s="24" t="n">
        <v>0.948143773380769</v>
      </c>
      <c r="AO15" s="24" t="n">
        <v>0.702103860450684</v>
      </c>
      <c r="AP15" s="24" t="n">
        <v>0.0742413147589159</v>
      </c>
      <c r="AQ15" s="24" t="n">
        <v>6.54799769019481E-007</v>
      </c>
      <c r="AR15" s="24" t="n">
        <v>0.00106166111794107</v>
      </c>
      <c r="AS15" s="24" t="n">
        <v>0.20289331514527</v>
      </c>
      <c r="AT15" s="24" t="n">
        <v>0.0112729737992618</v>
      </c>
      <c r="AU15" s="24" t="n">
        <v>0.394082102410664</v>
      </c>
      <c r="AV15" s="24" t="n">
        <v>0.0152505895984331</v>
      </c>
      <c r="AW15" s="25" t="n">
        <v>4.51852727815691E-005</v>
      </c>
      <c r="AX15" s="23" t="n">
        <v>0.212599181299333</v>
      </c>
      <c r="AY15" s="24" t="n">
        <v>0.106100876586532</v>
      </c>
      <c r="AZ15" s="24" t="n">
        <v>0.143741786916696</v>
      </c>
      <c r="BA15" s="24" t="n">
        <v>0.455961763628796</v>
      </c>
      <c r="BB15" s="24" t="n">
        <v>0.0471828251710211</v>
      </c>
      <c r="BC15" s="24" t="n">
        <v>0.188414934072783</v>
      </c>
      <c r="BD15" s="24" t="n">
        <v>0.973404867743889</v>
      </c>
      <c r="BE15" s="24" t="n">
        <v>0.00628105989033462</v>
      </c>
      <c r="BF15" s="26" t="n">
        <v>0.0521184459226607</v>
      </c>
    </row>
    <row r="16" customFormat="false" ht="11.25" hidden="false" customHeight="false" outlineLevel="0" collapsed="false">
      <c r="A16" s="15"/>
      <c r="B16" s="32"/>
      <c r="C16" s="22" t="s">
        <v>94</v>
      </c>
      <c r="D16" s="23" t="n">
        <v>0.0607841629557858</v>
      </c>
      <c r="E16" s="24" t="n">
        <v>0.518532844182651</v>
      </c>
      <c r="F16" s="24" t="n">
        <v>0.744553863206147</v>
      </c>
      <c r="G16" s="24" t="n">
        <v>0.840738410218402</v>
      </c>
      <c r="H16" s="24" t="n">
        <v>0.445840648652229</v>
      </c>
      <c r="I16" s="24" t="n">
        <v>0.0674771528273659</v>
      </c>
      <c r="J16" s="24" t="n">
        <v>0.187213721541455</v>
      </c>
      <c r="K16" s="24" t="n">
        <v>0.382136895720916</v>
      </c>
      <c r="L16" s="24" t="n">
        <v>0.671574612248343</v>
      </c>
      <c r="M16" s="24" t="n">
        <v>0.247348061624232</v>
      </c>
      <c r="N16" s="24" t="n">
        <v>0.500566856267657</v>
      </c>
      <c r="O16" s="24" t="n">
        <v>0.373398616417191</v>
      </c>
      <c r="P16" s="25" t="n">
        <v>0.0322488188771205</v>
      </c>
      <c r="Q16" s="23" t="n">
        <v>0.121694414115177</v>
      </c>
      <c r="R16" s="24" t="n">
        <v>0.136228638579116</v>
      </c>
      <c r="S16" s="24" t="n">
        <v>0.0397734717600571</v>
      </c>
      <c r="T16" s="24" t="n">
        <v>0.0178306153287855</v>
      </c>
      <c r="U16" s="24" t="n">
        <v>0.00709453212093854</v>
      </c>
      <c r="V16" s="24" t="n">
        <v>0.0390224755942416</v>
      </c>
      <c r="W16" s="24" t="n">
        <v>0.017281712896298</v>
      </c>
      <c r="X16" s="24" t="n">
        <v>0.188614654489899</v>
      </c>
      <c r="Y16" s="24" t="n">
        <v>0.250888065581848</v>
      </c>
      <c r="Z16" s="24" t="n">
        <v>0.289509539359499</v>
      </c>
      <c r="AA16" s="24" t="n">
        <v>0.21999799525692</v>
      </c>
      <c r="AB16" s="25" t="n">
        <v>0.188304917227176</v>
      </c>
      <c r="AC16" s="23" t="n">
        <v>0.232859580277939</v>
      </c>
      <c r="AD16" s="24" t="n">
        <v>0.0118038843211825</v>
      </c>
      <c r="AE16" s="24" t="n">
        <v>0.00172746795721349</v>
      </c>
      <c r="AF16" s="24" t="n">
        <v>0.0318573439392293</v>
      </c>
      <c r="AG16" s="24" t="n">
        <v>0.00374709105168507</v>
      </c>
      <c r="AH16" s="24" t="n">
        <v>0.199918982870126</v>
      </c>
      <c r="AI16" s="24" t="n">
        <v>0.455002229025993</v>
      </c>
      <c r="AJ16" s="24" t="n">
        <v>0.0018245373857062</v>
      </c>
      <c r="AK16" s="24" t="n">
        <v>0.193700131503786</v>
      </c>
      <c r="AL16" s="25" t="n">
        <v>0.00367506337727939</v>
      </c>
      <c r="AM16" s="23" t="n">
        <v>0.01292356985861</v>
      </c>
      <c r="AN16" s="24" t="n">
        <v>0.0328843574938939</v>
      </c>
      <c r="AO16" s="24" t="n">
        <v>0.000963947127439541</v>
      </c>
      <c r="AP16" s="24" t="n">
        <v>0.0171378081520132</v>
      </c>
      <c r="AQ16" s="24" t="n">
        <v>0.0311906938018783</v>
      </c>
      <c r="AR16" s="24" t="n">
        <v>0.0471430609737491</v>
      </c>
      <c r="AS16" s="24" t="n">
        <v>0.00979112120280636</v>
      </c>
      <c r="AT16" s="24" t="n">
        <v>0.624681503748592</v>
      </c>
      <c r="AU16" s="24" t="n">
        <v>0.0236106334603348</v>
      </c>
      <c r="AV16" s="24" t="n">
        <v>0.000585437036522991</v>
      </c>
      <c r="AW16" s="25" t="n">
        <v>1.17902168413675E-009</v>
      </c>
      <c r="AX16" s="23" t="n">
        <v>0.236465603643682</v>
      </c>
      <c r="AY16" s="24" t="n">
        <v>0.560090000898662</v>
      </c>
      <c r="AZ16" s="24" t="n">
        <v>0.000864599977777481</v>
      </c>
      <c r="BA16" s="24" t="n">
        <v>0.0235442751227279</v>
      </c>
      <c r="BB16" s="24" t="n">
        <v>1.0674466475129E-005</v>
      </c>
      <c r="BC16" s="24" t="n">
        <v>0.412594789784301</v>
      </c>
      <c r="BD16" s="24" t="n">
        <v>0.0068370437409159</v>
      </c>
      <c r="BE16" s="24" t="n">
        <v>0.00878044782496961</v>
      </c>
      <c r="BF16" s="26" t="n">
        <v>0.403417917782416</v>
      </c>
    </row>
    <row r="17" customFormat="false" ht="11.25" hidden="false" customHeight="false" outlineLevel="0" collapsed="false">
      <c r="A17" s="15"/>
      <c r="B17" s="32"/>
      <c r="C17" s="27" t="s">
        <v>95</v>
      </c>
      <c r="D17" s="28" t="n">
        <v>5.01877605725028E-006</v>
      </c>
      <c r="E17" s="29" t="n">
        <v>0.00836196890487916</v>
      </c>
      <c r="F17" s="29" t="n">
        <v>0.298561108620793</v>
      </c>
      <c r="G17" s="29" t="n">
        <v>0.0410366771426165</v>
      </c>
      <c r="H17" s="29" t="n">
        <v>0.00467438174543533</v>
      </c>
      <c r="I17" s="29" t="n">
        <v>0.0141151262026584</v>
      </c>
      <c r="J17" s="29" t="n">
        <v>0.0250881418107728</v>
      </c>
      <c r="K17" s="29" t="n">
        <v>0.0449768858897243</v>
      </c>
      <c r="L17" s="29" t="n">
        <v>0.0126395018966407</v>
      </c>
      <c r="M17" s="29" t="n">
        <v>0.0159875303337468</v>
      </c>
      <c r="N17" s="29" t="n">
        <v>0.00167692393126899</v>
      </c>
      <c r="O17" s="29" t="n">
        <v>0.0187082861627396</v>
      </c>
      <c r="P17" s="30" t="n">
        <v>0.000340659455638796</v>
      </c>
      <c r="Q17" s="28" t="n">
        <v>0.974629961167633</v>
      </c>
      <c r="R17" s="29" t="n">
        <v>0.00120734009032512</v>
      </c>
      <c r="S17" s="29" t="n">
        <v>0.00546040773453386</v>
      </c>
      <c r="T17" s="29" t="n">
        <v>1.96908251256015E-005</v>
      </c>
      <c r="U17" s="29" t="n">
        <v>0.0160305377513629</v>
      </c>
      <c r="V17" s="29" t="n">
        <v>0.377515050078997</v>
      </c>
      <c r="W17" s="29" t="n">
        <v>0.0102118708734149</v>
      </c>
      <c r="X17" s="29" t="n">
        <v>2.65319256908782E-005</v>
      </c>
      <c r="Y17" s="29" t="n">
        <v>0.917342062302452</v>
      </c>
      <c r="Z17" s="29" t="n">
        <v>0.00911213161638481</v>
      </c>
      <c r="AA17" s="29" t="n">
        <v>0.827210231196552</v>
      </c>
      <c r="AB17" s="30" t="n">
        <v>0.595688220958556</v>
      </c>
      <c r="AC17" s="28" t="n">
        <v>0.284348863838366</v>
      </c>
      <c r="AD17" s="29" t="n">
        <v>3.30732142443571E-006</v>
      </c>
      <c r="AE17" s="29" t="n">
        <v>2.7091036707847E-007</v>
      </c>
      <c r="AF17" s="29" t="n">
        <v>8.07778243545395E-007</v>
      </c>
      <c r="AG17" s="29" t="n">
        <v>0.0001037523157548</v>
      </c>
      <c r="AH17" s="29" t="n">
        <v>0.320877331191922</v>
      </c>
      <c r="AI17" s="29" t="n">
        <v>0.158100064007487</v>
      </c>
      <c r="AJ17" s="29" t="n">
        <v>9.34071902353618E-006</v>
      </c>
      <c r="AK17" s="29" t="n">
        <v>0.000409725019185056</v>
      </c>
      <c r="AL17" s="30" t="n">
        <v>4.02222781822997E-007</v>
      </c>
      <c r="AM17" s="28" t="n">
        <v>0.00276833465938965</v>
      </c>
      <c r="AN17" s="29" t="n">
        <v>0.180078770370266</v>
      </c>
      <c r="AO17" s="29" t="n">
        <v>0.484843372068867</v>
      </c>
      <c r="AP17" s="29" t="n">
        <v>0.00413095667905689</v>
      </c>
      <c r="AQ17" s="29" t="n">
        <v>0.00314399809675321</v>
      </c>
      <c r="AR17" s="29" t="n">
        <v>0.0187999269378438</v>
      </c>
      <c r="AS17" s="29" t="n">
        <v>0.0372370624890806</v>
      </c>
      <c r="AT17" s="29" t="n">
        <v>0.857260675866271</v>
      </c>
      <c r="AU17" s="29" t="n">
        <v>0.947695024883484</v>
      </c>
      <c r="AV17" s="29" t="n">
        <v>0.450351166934447</v>
      </c>
      <c r="AW17" s="30" t="n">
        <v>0.00253257498995428</v>
      </c>
      <c r="AX17" s="28" t="n">
        <v>0.0153876420455958</v>
      </c>
      <c r="AY17" s="29" t="n">
        <v>0.424968213699795</v>
      </c>
      <c r="AZ17" s="29" t="n">
        <v>0.00226619483847234</v>
      </c>
      <c r="BA17" s="29" t="n">
        <v>0.0151109292140117</v>
      </c>
      <c r="BB17" s="29" t="n">
        <v>0.852602361925458</v>
      </c>
      <c r="BC17" s="29" t="n">
        <v>0.168100907498715</v>
      </c>
      <c r="BD17" s="29" t="n">
        <v>0.0619344542788609</v>
      </c>
      <c r="BE17" s="29" t="n">
        <v>0.23743397226835</v>
      </c>
      <c r="BF17" s="31" t="n">
        <v>0.235897856646308</v>
      </c>
    </row>
    <row r="18" customFormat="false" ht="12" hidden="false" customHeight="false" outlineLevel="0" collapsed="false">
      <c r="A18" s="15"/>
      <c r="B18" s="38" t="s">
        <v>97</v>
      </c>
      <c r="C18" s="33" t="s">
        <v>95</v>
      </c>
      <c r="D18" s="34" t="n">
        <v>4.57216010347316E-011</v>
      </c>
      <c r="E18" s="35" t="n">
        <v>2.06122930508988E-005</v>
      </c>
      <c r="F18" s="35" t="n">
        <v>0.0402387619194676</v>
      </c>
      <c r="G18" s="35" t="n">
        <v>0.0232453346922408</v>
      </c>
      <c r="H18" s="35" t="n">
        <v>0.000439676004205814</v>
      </c>
      <c r="I18" s="35" t="n">
        <v>0.000541450582013129</v>
      </c>
      <c r="J18" s="35" t="n">
        <v>0.00177162958739572</v>
      </c>
      <c r="K18" s="35" t="n">
        <v>0.0674939459030635</v>
      </c>
      <c r="L18" s="35" t="n">
        <v>0.00392335322825035</v>
      </c>
      <c r="M18" s="35" t="n">
        <v>0.000506803544346081</v>
      </c>
      <c r="N18" s="35" t="n">
        <v>3.53399341125655E-005</v>
      </c>
      <c r="O18" s="35" t="n">
        <v>0.0188152430878789</v>
      </c>
      <c r="P18" s="36" t="n">
        <v>5.12724292206678E-006</v>
      </c>
      <c r="Q18" s="34" t="n">
        <v>0.0639078419809011</v>
      </c>
      <c r="R18" s="35" t="n">
        <v>0.181297480709125</v>
      </c>
      <c r="S18" s="35" t="n">
        <v>8.6565260928583E-006</v>
      </c>
      <c r="T18" s="35" t="n">
        <v>1.21080994688108E-010</v>
      </c>
      <c r="U18" s="35" t="n">
        <v>0.000227784570850594</v>
      </c>
      <c r="V18" s="35" t="n">
        <v>0.00565206156542746</v>
      </c>
      <c r="W18" s="35" t="n">
        <v>0.000169180403972716</v>
      </c>
      <c r="X18" s="35" t="n">
        <v>4.69168041252202E-008</v>
      </c>
      <c r="Y18" s="35" t="n">
        <v>0.858808596013284</v>
      </c>
      <c r="Z18" s="35" t="n">
        <v>0.182907074620072</v>
      </c>
      <c r="AA18" s="35" t="n">
        <v>0.0154072762789505</v>
      </c>
      <c r="AB18" s="36" t="n">
        <v>0.808693368031964</v>
      </c>
      <c r="AC18" s="34" t="n">
        <v>0.0354282208524858</v>
      </c>
      <c r="AD18" s="35" t="n">
        <v>5.56362380718302E-009</v>
      </c>
      <c r="AE18" s="35" t="n">
        <v>2.64721209589759E-005</v>
      </c>
      <c r="AF18" s="35" t="n">
        <v>1.63611903239352E-012</v>
      </c>
      <c r="AG18" s="35" t="n">
        <v>7.95930468323948E-008</v>
      </c>
      <c r="AH18" s="35" t="n">
        <v>0.002568783877768</v>
      </c>
      <c r="AI18" s="35" t="n">
        <v>0.00204777475362435</v>
      </c>
      <c r="AJ18" s="35" t="n">
        <v>3.05576030928558E-009</v>
      </c>
      <c r="AK18" s="35" t="n">
        <v>3.73366109489776E-010</v>
      </c>
      <c r="AL18" s="36" t="n">
        <v>3.72822584023438E-013</v>
      </c>
      <c r="AM18" s="34" t="n">
        <v>2.20189819018424E-005</v>
      </c>
      <c r="AN18" s="35" t="n">
        <v>0.0495451620312022</v>
      </c>
      <c r="AO18" s="35" t="n">
        <v>0.00165531895668233</v>
      </c>
      <c r="AP18" s="35" t="n">
        <v>0.00171172290851694</v>
      </c>
      <c r="AQ18" s="35" t="n">
        <v>0.000871042519144177</v>
      </c>
      <c r="AR18" s="35" t="n">
        <v>0.00169863866740347</v>
      </c>
      <c r="AS18" s="35" t="n">
        <v>0.0148774018472739</v>
      </c>
      <c r="AT18" s="35" t="n">
        <v>0.0366812467782899</v>
      </c>
      <c r="AU18" s="35" t="n">
        <v>0.00316272123247752</v>
      </c>
      <c r="AV18" s="35" t="n">
        <v>0.0021069753965067</v>
      </c>
      <c r="AW18" s="36" t="n">
        <v>2.21615050416341E-005</v>
      </c>
      <c r="AX18" s="34" t="n">
        <v>0.00831220930385499</v>
      </c>
      <c r="AY18" s="35" t="n">
        <v>0.004725301232541</v>
      </c>
      <c r="AZ18" s="35" t="n">
        <v>6.13955412978478E-005</v>
      </c>
      <c r="BA18" s="35" t="n">
        <v>5.21945593486245E-006</v>
      </c>
      <c r="BB18" s="35" t="n">
        <v>0.361772611568223</v>
      </c>
      <c r="BC18" s="35" t="n">
        <v>0.00293557554567804</v>
      </c>
      <c r="BD18" s="35" t="n">
        <v>0.0206827403662249</v>
      </c>
      <c r="BE18" s="35" t="n">
        <v>0.0787380773849</v>
      </c>
      <c r="BF18" s="37" t="n">
        <v>0.000218418665832075</v>
      </c>
    </row>
    <row r="19" customFormat="false" ht="11.25" hidden="false" customHeight="false" outlineLevel="0" collapsed="false">
      <c r="A19" s="39" t="s">
        <v>98</v>
      </c>
      <c r="B19" s="40" t="s">
        <v>3</v>
      </c>
      <c r="C19" s="41" t="s">
        <v>99</v>
      </c>
      <c r="D19" s="42" t="n">
        <v>0.684987147563153</v>
      </c>
      <c r="E19" s="43" t="n">
        <v>0.782783877160644</v>
      </c>
      <c r="F19" s="43" t="n">
        <v>0.984589394906777</v>
      </c>
      <c r="G19" s="43" t="n">
        <v>0.825465725765112</v>
      </c>
      <c r="H19" s="43" t="n">
        <v>0.361468098468111</v>
      </c>
      <c r="I19" s="43" t="n">
        <v>0.940212088068022</v>
      </c>
      <c r="J19" s="43" t="n">
        <v>0.143058555491361</v>
      </c>
      <c r="K19" s="43" t="n">
        <v>0.246533558148453</v>
      </c>
      <c r="L19" s="43" t="n">
        <v>0.797747752029428</v>
      </c>
      <c r="M19" s="43" t="n">
        <v>0.30280654841503</v>
      </c>
      <c r="N19" s="43" t="n">
        <v>0.920259930507687</v>
      </c>
      <c r="O19" s="43" t="n">
        <v>0.393656587122286</v>
      </c>
      <c r="P19" s="44" t="n">
        <v>0.0411110574041854</v>
      </c>
      <c r="Q19" s="43" t="n">
        <v>0.965968621968057</v>
      </c>
      <c r="R19" s="43" t="n">
        <v>0.837605222588857</v>
      </c>
      <c r="S19" s="43" t="n">
        <v>0.55372056362352</v>
      </c>
      <c r="T19" s="43" t="n">
        <v>0.43787379576681</v>
      </c>
      <c r="U19" s="43" t="n">
        <v>0.299117668638667</v>
      </c>
      <c r="V19" s="43" t="n">
        <v>0.0262004508078594</v>
      </c>
      <c r="W19" s="43" t="n">
        <v>0.228371585693648</v>
      </c>
      <c r="X19" s="43" t="n">
        <v>0.827465656754945</v>
      </c>
      <c r="Y19" s="43" t="n">
        <v>0.916084731840042</v>
      </c>
      <c r="Z19" s="43" t="n">
        <v>0.345740696239064</v>
      </c>
      <c r="AA19" s="43" t="n">
        <v>0.687864693290148</v>
      </c>
      <c r="AB19" s="43" t="n">
        <v>0.584801848296114</v>
      </c>
      <c r="AC19" s="42" t="n">
        <v>0.194890492517202</v>
      </c>
      <c r="AD19" s="43" t="n">
        <v>0.741711668594286</v>
      </c>
      <c r="AE19" s="43" t="n">
        <v>0.895086968264945</v>
      </c>
      <c r="AF19" s="43" t="n">
        <v>0.840386308891781</v>
      </c>
      <c r="AG19" s="43" t="n">
        <v>0.565555820613236</v>
      </c>
      <c r="AH19" s="43" t="n">
        <v>0.0276341299663883</v>
      </c>
      <c r="AI19" s="43" t="n">
        <v>0.162111442564304</v>
      </c>
      <c r="AJ19" s="43" t="n">
        <v>0.839921853852832</v>
      </c>
      <c r="AK19" s="43" t="n">
        <v>0.711734673733359</v>
      </c>
      <c r="AL19" s="44" t="n">
        <v>0.974680571140166</v>
      </c>
      <c r="AM19" s="43" t="n">
        <v>0.0171560346571971</v>
      </c>
      <c r="AN19" s="43" t="n">
        <v>0.985516282826765</v>
      </c>
      <c r="AO19" s="43" t="n">
        <v>0.547607496415763</v>
      </c>
      <c r="AP19" s="43" t="n">
        <v>0.596071950312357</v>
      </c>
      <c r="AQ19" s="43" t="n">
        <v>0.928115132662525</v>
      </c>
      <c r="AR19" s="43" t="n">
        <v>0.676517191346263</v>
      </c>
      <c r="AS19" s="43" t="n">
        <v>0.556686418190483</v>
      </c>
      <c r="AT19" s="43" t="n">
        <v>0.807854234884663</v>
      </c>
      <c r="AU19" s="43" t="n">
        <v>0.263695175589868</v>
      </c>
      <c r="AV19" s="43" t="n">
        <v>0.379013421416172</v>
      </c>
      <c r="AW19" s="43" t="n">
        <v>0.340476596790682</v>
      </c>
      <c r="AX19" s="42" t="n">
        <v>0.967049157945665</v>
      </c>
      <c r="AY19" s="43" t="n">
        <v>0.962144480082425</v>
      </c>
      <c r="AZ19" s="43" t="n">
        <v>0.370126026460596</v>
      </c>
      <c r="BA19" s="43" t="n">
        <v>0.769408679151513</v>
      </c>
      <c r="BB19" s="43" t="n">
        <v>0.949037815099056</v>
      </c>
      <c r="BC19" s="43" t="n">
        <v>0.826098803728369</v>
      </c>
      <c r="BD19" s="43" t="n">
        <v>0.984252402439853</v>
      </c>
      <c r="BE19" s="43" t="n">
        <v>0.150441199123344</v>
      </c>
      <c r="BF19" s="45" t="n">
        <v>0.290762188772644</v>
      </c>
    </row>
    <row r="20" customFormat="false" ht="11.25" hidden="false" customHeight="false" outlineLevel="0" collapsed="false">
      <c r="A20" s="39"/>
      <c r="B20" s="40"/>
      <c r="C20" s="46" t="s">
        <v>100</v>
      </c>
      <c r="D20" s="47" t="n">
        <v>0.21854177802494</v>
      </c>
      <c r="E20" s="48" t="n">
        <v>0.885630317330916</v>
      </c>
      <c r="F20" s="48" t="n">
        <v>0.350779647038513</v>
      </c>
      <c r="G20" s="48" t="n">
        <v>0.0458882053219978</v>
      </c>
      <c r="H20" s="48" t="n">
        <v>0.182949327061205</v>
      </c>
      <c r="I20" s="48" t="n">
        <v>0.658411753427109</v>
      </c>
      <c r="J20" s="48" t="n">
        <v>0.920060898228111</v>
      </c>
      <c r="K20" s="48" t="n">
        <v>0.1378061659124</v>
      </c>
      <c r="L20" s="48" t="n">
        <v>0.383449331199983</v>
      </c>
      <c r="M20" s="48" t="n">
        <v>0.813590970390906</v>
      </c>
      <c r="N20" s="48" t="n">
        <v>0.435917499185599</v>
      </c>
      <c r="O20" s="48" t="n">
        <v>0.683412903684373</v>
      </c>
      <c r="P20" s="49" t="n">
        <v>0.605117842237576</v>
      </c>
      <c r="Q20" s="48" t="n">
        <v>0.537430857546295</v>
      </c>
      <c r="R20" s="48" t="n">
        <v>0.0624940107305692</v>
      </c>
      <c r="S20" s="48" t="n">
        <v>0.572267177640422</v>
      </c>
      <c r="T20" s="48" t="n">
        <v>0.450314155614055</v>
      </c>
      <c r="U20" s="48" t="n">
        <v>0.636999684382631</v>
      </c>
      <c r="V20" s="48" t="n">
        <v>0.961119783258372</v>
      </c>
      <c r="W20" s="48" t="n">
        <v>0.517798138141344</v>
      </c>
      <c r="X20" s="48" t="n">
        <v>0.28598928853178</v>
      </c>
      <c r="Y20" s="48" t="n">
        <v>0.810408556525726</v>
      </c>
      <c r="Z20" s="48" t="n">
        <v>0.494169236772757</v>
      </c>
      <c r="AA20" s="48" t="n">
        <v>0.386025675723036</v>
      </c>
      <c r="AB20" s="48" t="n">
        <v>0.776887553328179</v>
      </c>
      <c r="AC20" s="47" t="n">
        <v>0.689208152923428</v>
      </c>
      <c r="AD20" s="48" t="n">
        <v>0.596612724605612</v>
      </c>
      <c r="AE20" s="48" t="n">
        <v>0.994558613764708</v>
      </c>
      <c r="AF20" s="48" t="n">
        <v>0.971414173695061</v>
      </c>
      <c r="AG20" s="48" t="n">
        <v>0.562087124456093</v>
      </c>
      <c r="AH20" s="48" t="n">
        <v>0.000856124167971294</v>
      </c>
      <c r="AI20" s="48" t="n">
        <v>0.866382126213011</v>
      </c>
      <c r="AJ20" s="48" t="n">
        <v>0.686499044775453</v>
      </c>
      <c r="AK20" s="48" t="n">
        <v>0.851416219089751</v>
      </c>
      <c r="AL20" s="49" t="n">
        <v>0.847294390560625</v>
      </c>
      <c r="AM20" s="48" t="n">
        <v>0.413496113634681</v>
      </c>
      <c r="AN20" s="48" t="n">
        <v>0.292347285326956</v>
      </c>
      <c r="AO20" s="48" t="n">
        <v>0.269848042298397</v>
      </c>
      <c r="AP20" s="48" t="n">
        <v>0.290297037155673</v>
      </c>
      <c r="AQ20" s="48" t="n">
        <v>0.933408780652121</v>
      </c>
      <c r="AR20" s="48" t="n">
        <v>0.474788529781658</v>
      </c>
      <c r="AS20" s="48" t="n">
        <v>0.184493966628973</v>
      </c>
      <c r="AT20" s="48" t="n">
        <v>0.891234017123513</v>
      </c>
      <c r="AU20" s="48" t="n">
        <v>0.0533939702559556</v>
      </c>
      <c r="AV20" s="48" t="n">
        <v>0.39185718478933</v>
      </c>
      <c r="AW20" s="48" t="n">
        <v>0.412265483785414</v>
      </c>
      <c r="AX20" s="47" t="n">
        <v>0.580114285622368</v>
      </c>
      <c r="AY20" s="48" t="n">
        <v>0.645660762368492</v>
      </c>
      <c r="AZ20" s="48" t="n">
        <v>0.196839800629397</v>
      </c>
      <c r="BA20" s="48" t="n">
        <v>0.178551374126155</v>
      </c>
      <c r="BB20" s="48" t="n">
        <v>0.719614724188525</v>
      </c>
      <c r="BC20" s="48" t="n">
        <v>0.445422842186548</v>
      </c>
      <c r="BD20" s="48" t="n">
        <v>0.888501713577161</v>
      </c>
      <c r="BE20" s="48" t="n">
        <v>0.759437711509438</v>
      </c>
      <c r="BF20" s="50" t="n">
        <v>0.378268118332686</v>
      </c>
    </row>
    <row r="21" customFormat="false" ht="11.25" hidden="false" customHeight="false" outlineLevel="0" collapsed="false">
      <c r="A21" s="39"/>
      <c r="B21" s="40"/>
      <c r="C21" s="46" t="s">
        <v>101</v>
      </c>
      <c r="D21" s="47" t="n">
        <v>0.0756113923726508</v>
      </c>
      <c r="E21" s="48" t="n">
        <v>0.756833611101472</v>
      </c>
      <c r="F21" s="48" t="n">
        <v>0.362538237426707</v>
      </c>
      <c r="G21" s="48" t="n">
        <v>0.0415751326348554</v>
      </c>
      <c r="H21" s="48" t="n">
        <v>0.0687097459309126</v>
      </c>
      <c r="I21" s="48" t="n">
        <v>0.632434551635477</v>
      </c>
      <c r="J21" s="48" t="n">
        <v>0.374495244240693</v>
      </c>
      <c r="K21" s="48" t="n">
        <v>0.459981956587318</v>
      </c>
      <c r="L21" s="48" t="n">
        <v>0.248312012926714</v>
      </c>
      <c r="M21" s="48" t="n">
        <v>0.797251980165426</v>
      </c>
      <c r="N21" s="48" t="n">
        <v>0.421896459911974</v>
      </c>
      <c r="O21" s="48" t="n">
        <v>0.555659415039825</v>
      </c>
      <c r="P21" s="49" t="n">
        <v>0.546556866173349</v>
      </c>
      <c r="Q21" s="48" t="n">
        <v>0.481471074708832</v>
      </c>
      <c r="R21" s="48" t="n">
        <v>0.32009114238143</v>
      </c>
      <c r="S21" s="48" t="n">
        <v>0.601043596279727</v>
      </c>
      <c r="T21" s="48" t="n">
        <v>0.564273596539994</v>
      </c>
      <c r="U21" s="48" t="n">
        <v>0.802668424770704</v>
      </c>
      <c r="V21" s="48" t="n">
        <v>0.60785557926118</v>
      </c>
      <c r="W21" s="48" t="n">
        <v>0.610421798996569</v>
      </c>
      <c r="X21" s="48" t="n">
        <v>0.153479936103744</v>
      </c>
      <c r="Y21" s="48" t="n">
        <v>0.792369549431094</v>
      </c>
      <c r="Z21" s="48" t="n">
        <v>0.922652849537509</v>
      </c>
      <c r="AA21" s="48" t="n">
        <v>0.656171574476071</v>
      </c>
      <c r="AB21" s="48" t="n">
        <v>0.957295651797805</v>
      </c>
      <c r="AC21" s="47" t="n">
        <v>0.387596288582448</v>
      </c>
      <c r="AD21" s="48" t="n">
        <v>0.920380748421357</v>
      </c>
      <c r="AE21" s="48" t="n">
        <v>0.915249480279947</v>
      </c>
      <c r="AF21" s="48" t="n">
        <v>0.852064938659619</v>
      </c>
      <c r="AG21" s="48" t="n">
        <v>0.389225574507273</v>
      </c>
      <c r="AH21" s="48" t="n">
        <v>0.52281401518707</v>
      </c>
      <c r="AI21" s="48" t="n">
        <v>0.503302671930371</v>
      </c>
      <c r="AJ21" s="48" t="n">
        <v>0.807901443620679</v>
      </c>
      <c r="AK21" s="48" t="n">
        <v>0.686662139154731</v>
      </c>
      <c r="AL21" s="49" t="n">
        <v>0.855445268667203</v>
      </c>
      <c r="AM21" s="48" t="n">
        <v>0.581313691030034</v>
      </c>
      <c r="AN21" s="48" t="n">
        <v>0.428498690777599</v>
      </c>
      <c r="AO21" s="48" t="n">
        <v>0.560404244437124</v>
      </c>
      <c r="AP21" s="48" t="n">
        <v>0.417131119365671</v>
      </c>
      <c r="AQ21" s="48" t="n">
        <v>0.831899660036958</v>
      </c>
      <c r="AR21" s="48" t="n">
        <v>0.288225330096834</v>
      </c>
      <c r="AS21" s="48" t="n">
        <v>0.367026149995007</v>
      </c>
      <c r="AT21" s="48" t="n">
        <v>0.941634749673807</v>
      </c>
      <c r="AU21" s="48" t="n">
        <v>0.407694533154341</v>
      </c>
      <c r="AV21" s="48" t="n">
        <v>0.83741305063216</v>
      </c>
      <c r="AW21" s="48" t="n">
        <v>0.897717477930869</v>
      </c>
      <c r="AX21" s="47" t="n">
        <v>0.576800093279657</v>
      </c>
      <c r="AY21" s="48" t="n">
        <v>0.577069845846762</v>
      </c>
      <c r="AZ21" s="48" t="n">
        <v>0.462571265827784</v>
      </c>
      <c r="BA21" s="48" t="n">
        <v>0.312099344458683</v>
      </c>
      <c r="BB21" s="48" t="n">
        <v>0.795827847629704</v>
      </c>
      <c r="BC21" s="48" t="n">
        <v>0.642455737717268</v>
      </c>
      <c r="BD21" s="48" t="n">
        <v>0.803285782533681</v>
      </c>
      <c r="BE21" s="48" t="n">
        <v>0.098062421783235</v>
      </c>
      <c r="BF21" s="50" t="n">
        <v>0.528081612465935</v>
      </c>
    </row>
    <row r="22" customFormat="false" ht="11.25" hidden="false" customHeight="false" outlineLevel="0" collapsed="false">
      <c r="A22" s="39"/>
      <c r="B22" s="40"/>
      <c r="C22" s="51" t="s">
        <v>102</v>
      </c>
      <c r="D22" s="52" t="n">
        <v>0.787114206876159</v>
      </c>
      <c r="E22" s="53" t="n">
        <v>0.875104681120844</v>
      </c>
      <c r="F22" s="53" t="n">
        <v>0.640290351707745</v>
      </c>
      <c r="G22" s="53" t="n">
        <v>0.441210449838518</v>
      </c>
      <c r="H22" s="53" t="n">
        <v>0.920669317218219</v>
      </c>
      <c r="I22" s="53" t="n">
        <v>0.777035918309637</v>
      </c>
      <c r="J22" s="53" t="n">
        <v>0.191853974898642</v>
      </c>
      <c r="K22" s="53" t="n">
        <v>0.200263426579148</v>
      </c>
      <c r="L22" s="53" t="n">
        <v>0.822271828938703</v>
      </c>
      <c r="M22" s="53" t="n">
        <v>0.333240070805731</v>
      </c>
      <c r="N22" s="53" t="n">
        <v>0.637939708637512</v>
      </c>
      <c r="O22" s="53" t="n">
        <v>0.311204410746397</v>
      </c>
      <c r="P22" s="54" t="n">
        <v>0.0516388850439081</v>
      </c>
      <c r="Q22" s="53" t="n">
        <v>0.791151841468883</v>
      </c>
      <c r="R22" s="53" t="n">
        <v>0.52347562066782</v>
      </c>
      <c r="S22" s="53" t="n">
        <v>0.8478638363193</v>
      </c>
      <c r="T22" s="53" t="n">
        <v>0.260921838223901</v>
      </c>
      <c r="U22" s="53" t="n">
        <v>0.294147366243411</v>
      </c>
      <c r="V22" s="53" t="n">
        <v>0.198427009632645</v>
      </c>
      <c r="W22" s="53" t="n">
        <v>0.239510293969036</v>
      </c>
      <c r="X22" s="53" t="n">
        <v>0.330038706497223</v>
      </c>
      <c r="Y22" s="53" t="n">
        <v>0.843865936045398</v>
      </c>
      <c r="Z22" s="53" t="n">
        <v>0.261175971765486</v>
      </c>
      <c r="AA22" s="53" t="n">
        <v>0.461734586381103</v>
      </c>
      <c r="AB22" s="53" t="n">
        <v>0.552379023547301</v>
      </c>
      <c r="AC22" s="52" t="n">
        <v>0.631149826277857</v>
      </c>
      <c r="AD22" s="53" t="n">
        <v>0.635096904873698</v>
      </c>
      <c r="AE22" s="53" t="n">
        <v>0.918432374000984</v>
      </c>
      <c r="AF22" s="53" t="n">
        <v>0.878655094821613</v>
      </c>
      <c r="AG22" s="53" t="n">
        <v>0.85849545773534</v>
      </c>
      <c r="AH22" s="53" t="n">
        <v>0.00461885915975633</v>
      </c>
      <c r="AI22" s="53" t="n">
        <v>0.216942387796893</v>
      </c>
      <c r="AJ22" s="53" t="n">
        <v>0.716434192568642</v>
      </c>
      <c r="AK22" s="53" t="n">
        <v>0.828321173270127</v>
      </c>
      <c r="AL22" s="54" t="n">
        <v>0.903046243745038</v>
      </c>
      <c r="AM22" s="53" t="n">
        <v>0.0184377805376242</v>
      </c>
      <c r="AN22" s="53" t="n">
        <v>0.849714083259819</v>
      </c>
      <c r="AO22" s="53" t="n">
        <v>0.308984929326263</v>
      </c>
      <c r="AP22" s="53" t="n">
        <v>0.775029080898866</v>
      </c>
      <c r="AQ22" s="53" t="n">
        <v>0.993109438010465</v>
      </c>
      <c r="AR22" s="53" t="n">
        <v>0.852415269586231</v>
      </c>
      <c r="AS22" s="53" t="n">
        <v>0.581994650387167</v>
      </c>
      <c r="AT22" s="53" t="n">
        <v>0.75695558258264</v>
      </c>
      <c r="AU22" s="53" t="n">
        <v>0.0743141054916366</v>
      </c>
      <c r="AV22" s="53" t="n">
        <v>0.264641558045575</v>
      </c>
      <c r="AW22" s="53" t="n">
        <v>0.244740346160134</v>
      </c>
      <c r="AX22" s="52" t="n">
        <v>0.622101106419988</v>
      </c>
      <c r="AY22" s="53" t="n">
        <v>0.851701479865419</v>
      </c>
      <c r="AZ22" s="53" t="n">
        <v>0.178041155765588</v>
      </c>
      <c r="BA22" s="53" t="n">
        <v>0.35955156551432</v>
      </c>
      <c r="BB22" s="53" t="n">
        <v>0.993391078771015</v>
      </c>
      <c r="BC22" s="53" t="n">
        <v>0.590816564499553</v>
      </c>
      <c r="BD22" s="53" t="n">
        <v>0.900494760829333</v>
      </c>
      <c r="BE22" s="53" t="n">
        <v>0.251792118702162</v>
      </c>
      <c r="BF22" s="55" t="n">
        <v>0.212696183698999</v>
      </c>
    </row>
    <row r="23" customFormat="false" ht="11.25" hidden="false" customHeight="false" outlineLevel="0" collapsed="false">
      <c r="A23" s="39"/>
      <c r="B23" s="40"/>
      <c r="C23" s="46" t="s">
        <v>103</v>
      </c>
      <c r="D23" s="47" t="n">
        <v>0.58720528161604</v>
      </c>
      <c r="E23" s="48" t="n">
        <v>0.770797473142337</v>
      </c>
      <c r="F23" s="48" t="n">
        <v>0.937430888121777</v>
      </c>
      <c r="G23" s="48" t="n">
        <v>0.668768063260667</v>
      </c>
      <c r="H23" s="48" t="n">
        <v>0.294534390627731</v>
      </c>
      <c r="I23" s="48" t="n">
        <v>0.977173576353753</v>
      </c>
      <c r="J23" s="48" t="n">
        <v>0.138040849525081</v>
      </c>
      <c r="K23" s="48" t="n">
        <v>0.261064694192028</v>
      </c>
      <c r="L23" s="48" t="n">
        <v>0.725689360948698</v>
      </c>
      <c r="M23" s="48" t="n">
        <v>0.309498303879203</v>
      </c>
      <c r="N23" s="48" t="n">
        <v>0.986651557150525</v>
      </c>
      <c r="O23" s="48" t="n">
        <v>0.4224082610126</v>
      </c>
      <c r="P23" s="49" t="n">
        <v>0.0428940630082929</v>
      </c>
      <c r="Q23" s="48" t="n">
        <v>0.912052456450934</v>
      </c>
      <c r="R23" s="48" t="n">
        <v>0.914400230082815</v>
      </c>
      <c r="S23" s="48" t="n">
        <v>0.524142859858678</v>
      </c>
      <c r="T23" s="48" t="n">
        <v>0.612188656568865</v>
      </c>
      <c r="U23" s="48" t="n">
        <v>0.333202143765611</v>
      </c>
      <c r="V23" s="48" t="n">
        <v>0.0265278097551136</v>
      </c>
      <c r="W23" s="48" t="n">
        <v>0.356303984829734</v>
      </c>
      <c r="X23" s="48" t="n">
        <v>0.952390962260027</v>
      </c>
      <c r="Y23" s="48" t="n">
        <v>0.876137883701224</v>
      </c>
      <c r="Z23" s="48" t="n">
        <v>0.379265577512537</v>
      </c>
      <c r="AA23" s="48" t="n">
        <v>0.755705005161292</v>
      </c>
      <c r="AB23" s="48" t="n">
        <v>0.602985810640607</v>
      </c>
      <c r="AC23" s="47" t="n">
        <v>0.14683451564428</v>
      </c>
      <c r="AD23" s="48" t="n">
        <v>0.766610210203396</v>
      </c>
      <c r="AE23" s="48" t="n">
        <v>0.89122485217492</v>
      </c>
      <c r="AF23" s="48" t="n">
        <v>0.833885997387763</v>
      </c>
      <c r="AG23" s="48" t="n">
        <v>0.531046484023712</v>
      </c>
      <c r="AH23" s="48" t="n">
        <v>0.040046644566913</v>
      </c>
      <c r="AI23" s="48" t="n">
        <v>0.159256054773979</v>
      </c>
      <c r="AJ23" s="48" t="n">
        <v>0.868308946672438</v>
      </c>
      <c r="AK23" s="48" t="n">
        <v>0.694566038588492</v>
      </c>
      <c r="AL23" s="49" t="n">
        <v>0.991027786216189</v>
      </c>
      <c r="AM23" s="48" t="n">
        <v>0.0199350212545923</v>
      </c>
      <c r="AN23" s="48" t="n">
        <v>0.959074129384655</v>
      </c>
      <c r="AO23" s="48" t="n">
        <v>0.640051971986317</v>
      </c>
      <c r="AP23" s="48" t="n">
        <v>0.559057853262179</v>
      </c>
      <c r="AQ23" s="48" t="n">
        <v>0.913646925305813</v>
      </c>
      <c r="AR23" s="48" t="n">
        <v>0.641736092921496</v>
      </c>
      <c r="AS23" s="48" t="n">
        <v>0.540327010763021</v>
      </c>
      <c r="AT23" s="48" t="n">
        <v>0.820636747652061</v>
      </c>
      <c r="AU23" s="48" t="n">
        <v>0.385128968517925</v>
      </c>
      <c r="AV23" s="48" t="n">
        <v>0.43664669265979</v>
      </c>
      <c r="AW23" s="48" t="n">
        <v>0.384009269688591</v>
      </c>
      <c r="AX23" s="47" t="n">
        <v>0.878030163333803</v>
      </c>
      <c r="AY23" s="48" t="n">
        <v>0.921363493644165</v>
      </c>
      <c r="AZ23" s="48" t="n">
        <v>0.44085716258573</v>
      </c>
      <c r="BA23" s="48" t="n">
        <v>0.89475853745704</v>
      </c>
      <c r="BB23" s="48" t="n">
        <v>0.936169760720353</v>
      </c>
      <c r="BC23" s="48" t="n">
        <v>0.884375131986536</v>
      </c>
      <c r="BD23" s="48" t="n">
        <v>0.997069984654877</v>
      </c>
      <c r="BE23" s="48" t="n">
        <v>0.132001369171145</v>
      </c>
      <c r="BF23" s="50" t="n">
        <v>0.400945166133365</v>
      </c>
    </row>
    <row r="24" customFormat="false" ht="11.25" hidden="false" customHeight="false" outlineLevel="0" collapsed="false">
      <c r="A24" s="39"/>
      <c r="B24" s="40"/>
      <c r="C24" s="56" t="s">
        <v>104</v>
      </c>
      <c r="D24" s="57" t="n">
        <v>0.180550760507455</v>
      </c>
      <c r="E24" s="58" t="n">
        <v>0.858084180573125</v>
      </c>
      <c r="F24" s="58" t="n">
        <v>0.339956052497265</v>
      </c>
      <c r="G24" s="58" t="n">
        <v>0.0388851302677739</v>
      </c>
      <c r="H24" s="58" t="n">
        <v>0.140264559031186</v>
      </c>
      <c r="I24" s="58" t="n">
        <v>0.647432019296716</v>
      </c>
      <c r="J24" s="58" t="n">
        <v>0.997854685123434</v>
      </c>
      <c r="K24" s="58" t="n">
        <v>0.132982416927299</v>
      </c>
      <c r="L24" s="58" t="n">
        <v>0.341038319595495</v>
      </c>
      <c r="M24" s="58" t="n">
        <v>0.851242748416663</v>
      </c>
      <c r="N24" s="58" t="n">
        <v>0.418351937844502</v>
      </c>
      <c r="O24" s="58" t="n">
        <v>0.688481939561121</v>
      </c>
      <c r="P24" s="59" t="n">
        <v>0.787014020329932</v>
      </c>
      <c r="Q24" s="58" t="n">
        <v>0.520223601074944</v>
      </c>
      <c r="R24" s="58" t="n">
        <v>0.0476239117283643</v>
      </c>
      <c r="S24" s="58" t="n">
        <v>0.51003267230101</v>
      </c>
      <c r="T24" s="58" t="n">
        <v>0.466373284744538</v>
      </c>
      <c r="U24" s="58" t="n">
        <v>0.661929881592562</v>
      </c>
      <c r="V24" s="58" t="n">
        <v>0.91664394185703</v>
      </c>
      <c r="W24" s="58" t="n">
        <v>0.545884867669391</v>
      </c>
      <c r="X24" s="58" t="n">
        <v>0.289171203149574</v>
      </c>
      <c r="Y24" s="58" t="n">
        <v>0.807129697176942</v>
      </c>
      <c r="Z24" s="58" t="n">
        <v>0.544013781638799</v>
      </c>
      <c r="AA24" s="58" t="n">
        <v>0.414614680693533</v>
      </c>
      <c r="AB24" s="58" t="n">
        <v>0.813365652760457</v>
      </c>
      <c r="AC24" s="57" t="n">
        <v>0.615513586575957</v>
      </c>
      <c r="AD24" s="58" t="n">
        <v>0.671222242703811</v>
      </c>
      <c r="AE24" s="58" t="n">
        <v>0.987084903558851</v>
      </c>
      <c r="AF24" s="58" t="n">
        <v>0.953206065387387</v>
      </c>
      <c r="AG24" s="58" t="n">
        <v>0.504465150286079</v>
      </c>
      <c r="AH24" s="58" t="n">
        <v>0.00184469365593531</v>
      </c>
      <c r="AI24" s="58" t="n">
        <v>0.928588110408783</v>
      </c>
      <c r="AJ24" s="58" t="n">
        <v>0.701357167390539</v>
      </c>
      <c r="AK24" s="58" t="n">
        <v>0.81651479283615</v>
      </c>
      <c r="AL24" s="59" t="n">
        <v>0.842790247898643</v>
      </c>
      <c r="AM24" s="58" t="n">
        <v>0.609328596800171</v>
      </c>
      <c r="AN24" s="58" t="n">
        <v>0.230908090100434</v>
      </c>
      <c r="AO24" s="58" t="n">
        <v>0.285747897677699</v>
      </c>
      <c r="AP24" s="58" t="n">
        <v>0.219708220982572</v>
      </c>
      <c r="AQ24" s="58" t="n">
        <v>0.923069044527292</v>
      </c>
      <c r="AR24" s="58" t="n">
        <v>0.477027633374935</v>
      </c>
      <c r="AS24" s="58" t="n">
        <v>0.110376682101804</v>
      </c>
      <c r="AT24" s="58" t="n">
        <v>0.896739439671581</v>
      </c>
      <c r="AU24" s="58" t="n">
        <v>0.0737403103117216</v>
      </c>
      <c r="AV24" s="58" t="n">
        <v>0.452463336572526</v>
      </c>
      <c r="AW24" s="58" t="n">
        <v>0.490230838752291</v>
      </c>
      <c r="AX24" s="57" t="n">
        <v>0.578395008429817</v>
      </c>
      <c r="AY24" s="58" t="n">
        <v>0.626782620526259</v>
      </c>
      <c r="AZ24" s="58" t="n">
        <v>0.217087817152234</v>
      </c>
      <c r="BA24" s="58" t="n">
        <v>0.169511335258662</v>
      </c>
      <c r="BB24" s="58" t="n">
        <v>0.69359161629604</v>
      </c>
      <c r="BC24" s="58" t="n">
        <v>0.468315047664563</v>
      </c>
      <c r="BD24" s="58" t="n">
        <v>0.881470282151748</v>
      </c>
      <c r="BE24" s="58" t="n">
        <v>0.894363698513013</v>
      </c>
      <c r="BF24" s="60" t="n">
        <v>0.123076999718866</v>
      </c>
    </row>
    <row r="25" customFormat="false" ht="11.25" hidden="false" customHeight="false" outlineLevel="0" collapsed="false">
      <c r="A25" s="39"/>
      <c r="B25" s="40"/>
      <c r="C25" s="46" t="s">
        <v>105</v>
      </c>
      <c r="D25" s="47" t="n">
        <v>2.87036114759139E-008</v>
      </c>
      <c r="E25" s="48" t="n">
        <v>0.000191145458075165</v>
      </c>
      <c r="F25" s="48" t="n">
        <v>0.07738419906879</v>
      </c>
      <c r="G25" s="48" t="n">
        <v>0.0437292325175295</v>
      </c>
      <c r="H25" s="48" t="n">
        <v>0.000965805034379036</v>
      </c>
      <c r="I25" s="48" t="n">
        <v>0.00218539066611307</v>
      </c>
      <c r="J25" s="48" t="n">
        <v>0.00324540000182782</v>
      </c>
      <c r="K25" s="48" t="n">
        <v>0.0830942442109003</v>
      </c>
      <c r="L25" s="48" t="n">
        <v>0.0120508053636536</v>
      </c>
      <c r="M25" s="48" t="n">
        <v>0.00181932283435816</v>
      </c>
      <c r="N25" s="48" t="n">
        <v>0.00026445443591674</v>
      </c>
      <c r="O25" s="48" t="n">
        <v>0.0348962056269352</v>
      </c>
      <c r="P25" s="49" t="n">
        <v>0.000403467243167825</v>
      </c>
      <c r="Q25" s="48" t="n">
        <v>0.118590857234522</v>
      </c>
      <c r="R25" s="48" t="n">
        <v>0.279470626316646</v>
      </c>
      <c r="S25" s="48" t="n">
        <v>6.63194406910784E-005</v>
      </c>
      <c r="T25" s="48" t="n">
        <v>6.31073176965736E-009</v>
      </c>
      <c r="U25" s="48" t="n">
        <v>0.000510536670170544</v>
      </c>
      <c r="V25" s="48" t="n">
        <v>0.024876495987795</v>
      </c>
      <c r="W25" s="48" t="n">
        <v>0.00139237171451127</v>
      </c>
      <c r="X25" s="48" t="n">
        <v>1.16325571424216E-008</v>
      </c>
      <c r="Y25" s="48" t="n">
        <v>0.806286340558951</v>
      </c>
      <c r="Z25" s="48" t="n">
        <v>0.104980766605881</v>
      </c>
      <c r="AA25" s="48" t="n">
        <v>0.0328279532065639</v>
      </c>
      <c r="AB25" s="48" t="n">
        <v>0.986823753299121</v>
      </c>
      <c r="AC25" s="47" t="n">
        <v>0.0650158215919164</v>
      </c>
      <c r="AD25" s="48" t="n">
        <v>3.57506100756699E-008</v>
      </c>
      <c r="AE25" s="48" t="n">
        <v>0.000652445902716521</v>
      </c>
      <c r="AF25" s="48" t="n">
        <v>1.37464393618034E-009</v>
      </c>
      <c r="AG25" s="48" t="n">
        <v>1.91123105470071E-006</v>
      </c>
      <c r="AH25" s="48" t="n">
        <v>0.00104896271977075</v>
      </c>
      <c r="AI25" s="48" t="n">
        <v>0.00425973199463724</v>
      </c>
      <c r="AJ25" s="48" t="n">
        <v>1.18288312604856E-007</v>
      </c>
      <c r="AK25" s="48" t="n">
        <v>3.13040439538011E-008</v>
      </c>
      <c r="AL25" s="49" t="n">
        <v>4.8445785755028E-010</v>
      </c>
      <c r="AM25" s="48" t="n">
        <v>0.00167384584410873</v>
      </c>
      <c r="AN25" s="48" t="n">
        <v>0.0968249745278209</v>
      </c>
      <c r="AO25" s="48" t="n">
        <v>0.0144624862154233</v>
      </c>
      <c r="AP25" s="48" t="n">
        <v>0.0053255409363827</v>
      </c>
      <c r="AQ25" s="48" t="n">
        <v>0.0071452379698266</v>
      </c>
      <c r="AR25" s="48" t="n">
        <v>0.00340833631655445</v>
      </c>
      <c r="AS25" s="48" t="n">
        <v>0.0323045262866022</v>
      </c>
      <c r="AT25" s="48" t="n">
        <v>0.0752279243483535</v>
      </c>
      <c r="AU25" s="48" t="n">
        <v>0.0384882619106319</v>
      </c>
      <c r="AV25" s="48" t="n">
        <v>0.0133126306969465</v>
      </c>
      <c r="AW25" s="48" t="n">
        <v>0.000443253235775172</v>
      </c>
      <c r="AX25" s="47" t="n">
        <v>0.0273198144294233</v>
      </c>
      <c r="AY25" s="48" t="n">
        <v>0.0202874645213249</v>
      </c>
      <c r="AZ25" s="48" t="n">
        <v>0.00196890114766882</v>
      </c>
      <c r="BA25" s="48" t="n">
        <v>0.000165922984858433</v>
      </c>
      <c r="BB25" s="48" t="n">
        <v>0.417092670920252</v>
      </c>
      <c r="BC25" s="48" t="n">
        <v>0.0123970141148688</v>
      </c>
      <c r="BD25" s="48" t="n">
        <v>0.0559016279940318</v>
      </c>
      <c r="BE25" s="48" t="n">
        <v>0.101139242974179</v>
      </c>
      <c r="BF25" s="50" t="n">
        <v>0.00297797535851737</v>
      </c>
    </row>
    <row r="26" customFormat="false" ht="11.25" hidden="false" customHeight="false" outlineLevel="0" collapsed="false">
      <c r="A26" s="39"/>
      <c r="B26" s="40"/>
      <c r="C26" s="46" t="s">
        <v>106</v>
      </c>
      <c r="D26" s="47" t="n">
        <v>0.00478431446063124</v>
      </c>
      <c r="E26" s="48" t="n">
        <v>0.0849486957516042</v>
      </c>
      <c r="F26" s="48" t="n">
        <v>0.212664247338695</v>
      </c>
      <c r="G26" s="48" t="n">
        <v>0.168249419440501</v>
      </c>
      <c r="H26" s="48" t="n">
        <v>0.206518137921728</v>
      </c>
      <c r="I26" s="48" t="n">
        <v>0.01172804425105</v>
      </c>
      <c r="J26" s="48" t="n">
        <v>0.473790776436524</v>
      </c>
      <c r="K26" s="48" t="n">
        <v>0.117790462916644</v>
      </c>
      <c r="L26" s="48" t="n">
        <v>0.0775918573730071</v>
      </c>
      <c r="M26" s="48" t="n">
        <v>0.0874375826931556</v>
      </c>
      <c r="N26" s="48" t="n">
        <v>0.00289653655492788</v>
      </c>
      <c r="O26" s="48" t="n">
        <v>0.0292112983902138</v>
      </c>
      <c r="P26" s="49" t="n">
        <v>0.0128987229229637</v>
      </c>
      <c r="Q26" s="48" t="n">
        <v>0.271377703080062</v>
      </c>
      <c r="R26" s="48" t="n">
        <v>0.331201861511479</v>
      </c>
      <c r="S26" s="48" t="n">
        <v>0.0828673521512598</v>
      </c>
      <c r="T26" s="48" t="n">
        <v>0.00416670403553839</v>
      </c>
      <c r="U26" s="48" t="n">
        <v>0.0401592661088162</v>
      </c>
      <c r="V26" s="48" t="n">
        <v>0.000973622653690024</v>
      </c>
      <c r="W26" s="48" t="n">
        <v>0.0718046450458219</v>
      </c>
      <c r="X26" s="48" t="n">
        <v>0.00186563927197858</v>
      </c>
      <c r="Y26" s="48" t="n">
        <v>0.753202941249555</v>
      </c>
      <c r="Z26" s="48" t="n">
        <v>0.807360850119642</v>
      </c>
      <c r="AA26" s="48" t="n">
        <v>0.110868946572012</v>
      </c>
      <c r="AB26" s="48" t="n">
        <v>0.473561120824362</v>
      </c>
      <c r="AC26" s="47" t="n">
        <v>0.325091509303848</v>
      </c>
      <c r="AD26" s="48" t="n">
        <v>0.0778206691125177</v>
      </c>
      <c r="AE26" s="48" t="n">
        <v>0.00547803304917001</v>
      </c>
      <c r="AF26" s="48" t="n">
        <v>0.00261492086008189</v>
      </c>
      <c r="AG26" s="48" t="n">
        <v>0.0354958929471871</v>
      </c>
      <c r="AH26" s="48" t="n">
        <v>0.980429525678685</v>
      </c>
      <c r="AI26" s="48" t="n">
        <v>0.323188809155936</v>
      </c>
      <c r="AJ26" s="48" t="n">
        <v>0.0420850498213628</v>
      </c>
      <c r="AK26" s="48" t="n">
        <v>0.0154037131069002</v>
      </c>
      <c r="AL26" s="49" t="n">
        <v>0.00126213923863795</v>
      </c>
      <c r="AM26" s="48" t="n">
        <v>0.00893587813443328</v>
      </c>
      <c r="AN26" s="48" t="n">
        <v>0.240347006532976</v>
      </c>
      <c r="AO26" s="48" t="n">
        <v>0.0951610924505606</v>
      </c>
      <c r="AP26" s="48" t="n">
        <v>0.22036812722037</v>
      </c>
      <c r="AQ26" s="48" t="n">
        <v>0.0254193284590885</v>
      </c>
      <c r="AR26" s="48" t="n">
        <v>0.215919797424358</v>
      </c>
      <c r="AS26" s="48" t="n">
        <v>0.301922922983621</v>
      </c>
      <c r="AT26" s="48" t="n">
        <v>0.232736826532194</v>
      </c>
      <c r="AU26" s="48" t="n">
        <v>0.100844945069676</v>
      </c>
      <c r="AV26" s="48" t="n">
        <v>0.097508895962756</v>
      </c>
      <c r="AW26" s="48" t="n">
        <v>0.0632572722138508</v>
      </c>
      <c r="AX26" s="47" t="n">
        <v>0.255339877522706</v>
      </c>
      <c r="AY26" s="48" t="n">
        <v>0.203237714837872</v>
      </c>
      <c r="AZ26" s="48" t="n">
        <v>0.0192942732245681</v>
      </c>
      <c r="BA26" s="48" t="n">
        <v>0.0290882801734511</v>
      </c>
      <c r="BB26" s="48" t="n">
        <v>0.664382023339434</v>
      </c>
      <c r="BC26" s="48" t="n">
        <v>0.264729625358399</v>
      </c>
      <c r="BD26" s="48" t="n">
        <v>0.114770177739888</v>
      </c>
      <c r="BE26" s="48" t="n">
        <v>0.472889681306678</v>
      </c>
      <c r="BF26" s="50" t="n">
        <v>0.096824490506127</v>
      </c>
    </row>
    <row r="27" customFormat="false" ht="11.25" hidden="false" customHeight="false" outlineLevel="0" collapsed="false">
      <c r="A27" s="39"/>
      <c r="B27" s="40"/>
      <c r="C27" s="56" t="s">
        <v>107</v>
      </c>
      <c r="D27" s="57" t="n">
        <v>0.0225943211902</v>
      </c>
      <c r="E27" s="58" t="n">
        <v>0.391002218955771</v>
      </c>
      <c r="F27" s="58" t="n">
        <v>0.0180003339403315</v>
      </c>
      <c r="G27" s="58" t="n">
        <v>0.000514543915559363</v>
      </c>
      <c r="H27" s="58" t="n">
        <v>0.0949753947913083</v>
      </c>
      <c r="I27" s="58" t="n">
        <v>0.0129992662427977</v>
      </c>
      <c r="J27" s="58" t="n">
        <v>0.00496024226192608</v>
      </c>
      <c r="K27" s="58" t="n">
        <v>0.762213128315022</v>
      </c>
      <c r="L27" s="58" t="n">
        <v>0.22157391742668</v>
      </c>
      <c r="M27" s="58" t="n">
        <v>0.370270184003528</v>
      </c>
      <c r="N27" s="58" t="n">
        <v>0.11385981183413</v>
      </c>
      <c r="O27" s="58" t="n">
        <v>0.606389723342034</v>
      </c>
      <c r="P27" s="59" t="n">
        <v>0.210944646275855</v>
      </c>
      <c r="Q27" s="58" t="n">
        <v>0.0657327150938541</v>
      </c>
      <c r="R27" s="58" t="n">
        <v>0.00237688042573642</v>
      </c>
      <c r="S27" s="58" t="n">
        <v>0.359658616339533</v>
      </c>
      <c r="T27" s="58" t="n">
        <v>0.204622559659437</v>
      </c>
      <c r="U27" s="58" t="n">
        <v>0.484763193007826</v>
      </c>
      <c r="V27" s="58" t="n">
        <v>0.619048091765073</v>
      </c>
      <c r="W27" s="58" t="n">
        <v>0.364146051451958</v>
      </c>
      <c r="X27" s="58" t="n">
        <v>0.644433983766462</v>
      </c>
      <c r="Y27" s="58" t="n">
        <v>0.834470378953927</v>
      </c>
      <c r="Z27" s="58" t="n">
        <v>0.74268907921283</v>
      </c>
      <c r="AA27" s="58" t="n">
        <v>0.105567788650319</v>
      </c>
      <c r="AB27" s="58" t="n">
        <v>0.698805947091594</v>
      </c>
      <c r="AC27" s="57" t="n">
        <v>0.3210273085612</v>
      </c>
      <c r="AD27" s="58" t="n">
        <v>0.187682951070689</v>
      </c>
      <c r="AE27" s="58" t="n">
        <v>0.112805021777431</v>
      </c>
      <c r="AF27" s="58" t="n">
        <v>0.0765907567713371</v>
      </c>
      <c r="AG27" s="58" t="n">
        <v>0.26432565803713</v>
      </c>
      <c r="AH27" s="58" t="n">
        <v>0.285417468033089</v>
      </c>
      <c r="AI27" s="58" t="n">
        <v>0.284709996114348</v>
      </c>
      <c r="AJ27" s="58" t="n">
        <v>0.123449630804628</v>
      </c>
      <c r="AK27" s="58" t="n">
        <v>0.166721595602224</v>
      </c>
      <c r="AL27" s="59" t="n">
        <v>0.12853018831851</v>
      </c>
      <c r="AM27" s="58" t="n">
        <v>0.198714901714415</v>
      </c>
      <c r="AN27" s="58" t="n">
        <v>0.24483012070645</v>
      </c>
      <c r="AO27" s="58" t="n">
        <v>0.329596387947581</v>
      </c>
      <c r="AP27" s="58" t="n">
        <v>0.195114973718463</v>
      </c>
      <c r="AQ27" s="58" t="n">
        <v>0.209320207043596</v>
      </c>
      <c r="AR27" s="58" t="n">
        <v>0.685603996190089</v>
      </c>
      <c r="AS27" s="58" t="n">
        <v>0.316655385321837</v>
      </c>
      <c r="AT27" s="58" t="n">
        <v>0.350821302532289</v>
      </c>
      <c r="AU27" s="58" t="n">
        <v>0.221023908587689</v>
      </c>
      <c r="AV27" s="58" t="n">
        <v>0.357610865670498</v>
      </c>
      <c r="AW27" s="58" t="n">
        <v>0.242988463878648</v>
      </c>
      <c r="AX27" s="57" t="n">
        <v>0.413954268494301</v>
      </c>
      <c r="AY27" s="58" t="n">
        <v>0.234364105089347</v>
      </c>
      <c r="AZ27" s="58" t="n">
        <v>0.198752579469939</v>
      </c>
      <c r="BA27" s="58" t="n">
        <v>0.182476320241037</v>
      </c>
      <c r="BB27" s="58" t="n">
        <v>0.792725489377111</v>
      </c>
      <c r="BC27" s="58" t="n">
        <v>0.213512079139109</v>
      </c>
      <c r="BD27" s="58" t="n">
        <v>0.293233273046804</v>
      </c>
      <c r="BE27" s="58" t="n">
        <v>0.228374842305765</v>
      </c>
      <c r="BF27" s="60" t="n">
        <v>0.234570869774592</v>
      </c>
    </row>
    <row r="28" customFormat="false" ht="11.25" hidden="false" customHeight="false" outlineLevel="0" collapsed="false">
      <c r="A28" s="39"/>
      <c r="B28" s="40"/>
      <c r="C28" s="46" t="s">
        <v>108</v>
      </c>
      <c r="D28" s="47" t="n">
        <v>0.000234087805356526</v>
      </c>
      <c r="E28" s="48" t="n">
        <v>0.0462796280302499</v>
      </c>
      <c r="F28" s="48" t="n">
        <v>0.0613995827988094</v>
      </c>
      <c r="G28" s="48" t="n">
        <v>0.0152523943854839</v>
      </c>
      <c r="H28" s="48" t="n">
        <v>0.0510957948703768</v>
      </c>
      <c r="I28" s="48" t="n">
        <v>0.00333109255179001</v>
      </c>
      <c r="J28" s="48" t="n">
        <v>0.167322514140755</v>
      </c>
      <c r="K28" s="48" t="n">
        <v>0.155236284191336</v>
      </c>
      <c r="L28" s="48" t="n">
        <v>0.0445129544092496</v>
      </c>
      <c r="M28" s="48" t="n">
        <v>0.0447277586573699</v>
      </c>
      <c r="N28" s="48" t="n">
        <v>0.00219502377515934</v>
      </c>
      <c r="O28" s="48" t="n">
        <v>0.0346466833834047</v>
      </c>
      <c r="P28" s="49" t="n">
        <v>0.00394535560333619</v>
      </c>
      <c r="Q28" s="48" t="n">
        <v>0.0894332771237925</v>
      </c>
      <c r="R28" s="48" t="n">
        <v>0.0632007563975465</v>
      </c>
      <c r="S28" s="48" t="n">
        <v>0.0561488704465703</v>
      </c>
      <c r="T28" s="48" t="n">
        <v>0.00286684836316812</v>
      </c>
      <c r="U28" s="48" t="n">
        <v>0.060748799365713</v>
      </c>
      <c r="V28" s="48" t="n">
        <v>0.00268489762482319</v>
      </c>
      <c r="W28" s="48" t="n">
        <v>0.0406198264442817</v>
      </c>
      <c r="X28" s="48" t="n">
        <v>0.00612801105176931</v>
      </c>
      <c r="Y28" s="48" t="n">
        <v>0.957161577991514</v>
      </c>
      <c r="Z28" s="48" t="n">
        <v>0.786141314500527</v>
      </c>
      <c r="AA28" s="48" t="n">
        <v>0.0417105151412531</v>
      </c>
      <c r="AB28" s="48" t="n">
        <v>0.449129451324541</v>
      </c>
      <c r="AC28" s="47" t="n">
        <v>0.154519080193518</v>
      </c>
      <c r="AD28" s="48" t="n">
        <v>0.0223560301020122</v>
      </c>
      <c r="AE28" s="48" t="n">
        <v>0.000734225040901521</v>
      </c>
      <c r="AF28" s="48" t="n">
        <v>0.00021457356143416</v>
      </c>
      <c r="AG28" s="48" t="n">
        <v>0.0175897738009425</v>
      </c>
      <c r="AH28" s="48" t="n">
        <v>0.683392777044893</v>
      </c>
      <c r="AI28" s="48" t="n">
        <v>0.132949914890872</v>
      </c>
      <c r="AJ28" s="48" t="n">
        <v>0.0110567945377959</v>
      </c>
      <c r="AK28" s="48" t="n">
        <v>0.00317763153457672</v>
      </c>
      <c r="AL28" s="49" t="n">
        <v>0.000203643671146892</v>
      </c>
      <c r="AM28" s="48" t="n">
        <v>0.00242943648225014</v>
      </c>
      <c r="AN28" s="48" t="n">
        <v>0.18567322289452</v>
      </c>
      <c r="AO28" s="48" t="n">
        <v>0.0435207130505941</v>
      </c>
      <c r="AP28" s="48" t="n">
        <v>0.164958086135092</v>
      </c>
      <c r="AQ28" s="48" t="n">
        <v>0.00653152913767683</v>
      </c>
      <c r="AR28" s="48" t="n">
        <v>0.201382833513851</v>
      </c>
      <c r="AS28" s="48" t="n">
        <v>0.260366538173306</v>
      </c>
      <c r="AT28" s="48" t="n">
        <v>0.12922427465024</v>
      </c>
      <c r="AU28" s="48" t="n">
        <v>0.0290657698547449</v>
      </c>
      <c r="AV28" s="48" t="n">
        <v>0.0456514295804621</v>
      </c>
      <c r="AW28" s="48" t="n">
        <v>0.0199608484637803</v>
      </c>
      <c r="AX28" s="47" t="n">
        <v>0.147369096440969</v>
      </c>
      <c r="AY28" s="48" t="n">
        <v>0.0683623250314422</v>
      </c>
      <c r="AZ28" s="48" t="n">
        <v>0.00416298678759767</v>
      </c>
      <c r="BA28" s="48" t="n">
        <v>0.00904806494710846</v>
      </c>
      <c r="BB28" s="48" t="n">
        <v>0.623809695720914</v>
      </c>
      <c r="BC28" s="48" t="n">
        <v>0.0979425791755949</v>
      </c>
      <c r="BD28" s="48" t="n">
        <v>0.054487706749588</v>
      </c>
      <c r="BE28" s="48" t="n">
        <v>0.134678419466625</v>
      </c>
      <c r="BF28" s="50" t="n">
        <v>0.0290727896555384</v>
      </c>
    </row>
    <row r="29" customFormat="false" ht="11.25" hidden="false" customHeight="false" outlineLevel="0" collapsed="false">
      <c r="A29" s="39"/>
      <c r="B29" s="61" t="s">
        <v>4</v>
      </c>
      <c r="C29" s="62" t="s">
        <v>99</v>
      </c>
      <c r="D29" s="52" t="n">
        <v>0.153656585457802</v>
      </c>
      <c r="E29" s="53" t="n">
        <v>0.679736932277533</v>
      </c>
      <c r="F29" s="53" t="n">
        <v>0.597934792440622</v>
      </c>
      <c r="G29" s="53" t="n">
        <v>0.900704739938478</v>
      </c>
      <c r="H29" s="53" t="n">
        <v>0.155483764468397</v>
      </c>
      <c r="I29" s="53" t="n">
        <v>0.696637012383215</v>
      </c>
      <c r="J29" s="53" t="n">
        <v>0.0932422107273799</v>
      </c>
      <c r="K29" s="53" t="n">
        <v>0.57549235392326</v>
      </c>
      <c r="L29" s="53" t="n">
        <v>0.481205364837127</v>
      </c>
      <c r="M29" s="53" t="n">
        <v>0.45645463703844</v>
      </c>
      <c r="N29" s="53" t="n">
        <v>0.990921896572759</v>
      </c>
      <c r="O29" s="53" t="n">
        <v>0.509382595783551</v>
      </c>
      <c r="P29" s="54" t="n">
        <v>0.290196981549215</v>
      </c>
      <c r="Q29" s="53" t="n">
        <v>0.239006033502797</v>
      </c>
      <c r="R29" s="53" t="n">
        <v>0.985158369045231</v>
      </c>
      <c r="S29" s="53" t="n">
        <v>0.174634037651831</v>
      </c>
      <c r="T29" s="53" t="n">
        <v>0.233453616052495</v>
      </c>
      <c r="U29" s="53" t="n">
        <v>0.252088799743304</v>
      </c>
      <c r="V29" s="53" t="n">
        <v>0.194387424802888</v>
      </c>
      <c r="W29" s="53" t="n">
        <v>0.411957756283009</v>
      </c>
      <c r="X29" s="53" t="n">
        <v>0.819563714863982</v>
      </c>
      <c r="Y29" s="53" t="n">
        <v>0.207729394565269</v>
      </c>
      <c r="Z29" s="53" t="n">
        <v>0.00598393112454949</v>
      </c>
      <c r="AA29" s="53" t="n">
        <v>0.0156610824252641</v>
      </c>
      <c r="AB29" s="53" t="n">
        <v>0.285240158788898</v>
      </c>
      <c r="AC29" s="52" t="n">
        <v>0.286606135291187</v>
      </c>
      <c r="AD29" s="53" t="n">
        <v>0.787194404240777</v>
      </c>
      <c r="AE29" s="53" t="n">
        <v>0.920833808304651</v>
      </c>
      <c r="AF29" s="53" t="n">
        <v>0.800445799864079</v>
      </c>
      <c r="AG29" s="53" t="n">
        <v>0.418599111230624</v>
      </c>
      <c r="AH29" s="53" t="n">
        <v>0.97965757650281</v>
      </c>
      <c r="AI29" s="53" t="n">
        <v>0.680029288399653</v>
      </c>
      <c r="AJ29" s="53" t="n">
        <v>0.455443581743569</v>
      </c>
      <c r="AK29" s="53" t="n">
        <v>0.349662278683551</v>
      </c>
      <c r="AL29" s="54" t="n">
        <v>0.666916945284503</v>
      </c>
      <c r="AM29" s="53" t="n">
        <v>0.304533103126692</v>
      </c>
      <c r="AN29" s="53" t="n">
        <v>0.17043088563956</v>
      </c>
      <c r="AO29" s="53" t="n">
        <v>0.353157472717237</v>
      </c>
      <c r="AP29" s="53" t="n">
        <v>0.0423572581251697</v>
      </c>
      <c r="AQ29" s="53" t="n">
        <v>0.102952079874538</v>
      </c>
      <c r="AR29" s="53" t="n">
        <v>0.0884265409773572</v>
      </c>
      <c r="AS29" s="53" t="n">
        <v>0.0996906720131677</v>
      </c>
      <c r="AT29" s="53" t="n">
        <v>0.291351364612603</v>
      </c>
      <c r="AU29" s="53" t="n">
        <v>0.73737158584036</v>
      </c>
      <c r="AV29" s="53" t="n">
        <v>0.422198892089556</v>
      </c>
      <c r="AW29" s="53" t="n">
        <v>0.144956655250072</v>
      </c>
      <c r="AX29" s="52" t="n">
        <v>0.0279340803041573</v>
      </c>
      <c r="AY29" s="53" t="n">
        <v>0.235450202974097</v>
      </c>
      <c r="AZ29" s="53" t="n">
        <v>0.576197464965386</v>
      </c>
      <c r="BA29" s="53" t="n">
        <v>0.563760733934001</v>
      </c>
      <c r="BB29" s="53" t="n">
        <v>0.677775691317475</v>
      </c>
      <c r="BC29" s="53" t="n">
        <v>0.515641254453584</v>
      </c>
      <c r="BD29" s="53" t="n">
        <v>0.90866982126917</v>
      </c>
      <c r="BE29" s="53" t="n">
        <v>0.269731316226871</v>
      </c>
      <c r="BF29" s="55" t="n">
        <v>0.817498865998836</v>
      </c>
    </row>
    <row r="30" customFormat="false" ht="11.25" hidden="false" customHeight="false" outlineLevel="0" collapsed="false">
      <c r="A30" s="39"/>
      <c r="B30" s="61"/>
      <c r="C30" s="6" t="s">
        <v>100</v>
      </c>
      <c r="D30" s="47" t="n">
        <v>0.0733011763912697</v>
      </c>
      <c r="E30" s="48" t="n">
        <v>0.664935644135497</v>
      </c>
      <c r="F30" s="48" t="n">
        <v>0.239897635921233</v>
      </c>
      <c r="G30" s="48" t="n">
        <v>0.277010871877057</v>
      </c>
      <c r="H30" s="48" t="n">
        <v>0.329402522706261</v>
      </c>
      <c r="I30" s="48" t="n">
        <v>0.960967514676021</v>
      </c>
      <c r="J30" s="48" t="n">
        <v>0.398248817336349</v>
      </c>
      <c r="K30" s="48" t="n">
        <v>0.324156467291513</v>
      </c>
      <c r="L30" s="48" t="n">
        <v>0.466587293514984</v>
      </c>
      <c r="M30" s="48" t="n">
        <v>0.290101994722596</v>
      </c>
      <c r="N30" s="48" t="n">
        <v>0.156508251437694</v>
      </c>
      <c r="O30" s="48" t="n">
        <v>0.409923000027782</v>
      </c>
      <c r="P30" s="49" t="n">
        <v>0.114441274795521</v>
      </c>
      <c r="Q30" s="48" t="n">
        <v>0.700000379088601</v>
      </c>
      <c r="R30" s="48" t="n">
        <v>0.116694237474934</v>
      </c>
      <c r="S30" s="48" t="n">
        <v>0.685442624051393</v>
      </c>
      <c r="T30" s="48" t="n">
        <v>0.729687486265947</v>
      </c>
      <c r="U30" s="48" t="n">
        <v>0.623546491412938</v>
      </c>
      <c r="V30" s="48" t="n">
        <v>0.19048646229484</v>
      </c>
      <c r="W30" s="48" t="n">
        <v>0.013548758826841</v>
      </c>
      <c r="X30" s="48" t="n">
        <v>0.14961205381844</v>
      </c>
      <c r="Y30" s="48" t="n">
        <v>0.823382030477946</v>
      </c>
      <c r="Z30" s="48" t="n">
        <v>0.0337071460457751</v>
      </c>
      <c r="AA30" s="48" t="n">
        <v>0.014650837292338</v>
      </c>
      <c r="AB30" s="48" t="n">
        <v>0.475090283872725</v>
      </c>
      <c r="AC30" s="47" t="n">
        <v>0.315392585253611</v>
      </c>
      <c r="AD30" s="48" t="n">
        <v>0.484059405158067</v>
      </c>
      <c r="AE30" s="48" t="n">
        <v>0.201184879985403</v>
      </c>
      <c r="AF30" s="48" t="n">
        <v>0.519339680272496</v>
      </c>
      <c r="AG30" s="48" t="n">
        <v>0.107430224460342</v>
      </c>
      <c r="AH30" s="48" t="n">
        <v>0.507536559137057</v>
      </c>
      <c r="AI30" s="48" t="n">
        <v>0.580755346668538</v>
      </c>
      <c r="AJ30" s="48" t="n">
        <v>0.437079980977884</v>
      </c>
      <c r="AK30" s="48" t="n">
        <v>0.711754986894681</v>
      </c>
      <c r="AL30" s="49" t="n">
        <v>0.511734147576067</v>
      </c>
      <c r="AM30" s="48" t="n">
        <v>0.0574104258361284</v>
      </c>
      <c r="AN30" s="48" t="n">
        <v>0.06398200389378</v>
      </c>
      <c r="AO30" s="48" t="n">
        <v>0.014970973344292</v>
      </c>
      <c r="AP30" s="48" t="n">
        <v>0.0202528046793293</v>
      </c>
      <c r="AQ30" s="48" t="n">
        <v>0.00276582055574942</v>
      </c>
      <c r="AR30" s="48" t="n">
        <v>0.0158959423318968</v>
      </c>
      <c r="AS30" s="48" t="n">
        <v>0.057799463191139</v>
      </c>
      <c r="AT30" s="48" t="n">
        <v>0.0492906667099245</v>
      </c>
      <c r="AU30" s="48" t="n">
        <v>0.0451916777551393</v>
      </c>
      <c r="AV30" s="48" t="n">
        <v>0.00812660691473507</v>
      </c>
      <c r="AW30" s="48" t="n">
        <v>0.00189569599277219</v>
      </c>
      <c r="AX30" s="47" t="n">
        <v>0.0178025595168924</v>
      </c>
      <c r="AY30" s="48" t="n">
        <v>0.216846068768581</v>
      </c>
      <c r="AZ30" s="48" t="n">
        <v>0.153150832412905</v>
      </c>
      <c r="BA30" s="48" t="n">
        <v>0.156678173653659</v>
      </c>
      <c r="BB30" s="48" t="n">
        <v>0.10181401302988</v>
      </c>
      <c r="BC30" s="48" t="n">
        <v>0.384637000629392</v>
      </c>
      <c r="BD30" s="48" t="n">
        <v>0.558500426925827</v>
      </c>
      <c r="BE30" s="48" t="n">
        <v>0.119774366201145</v>
      </c>
      <c r="BF30" s="50" t="n">
        <v>0.800602263377614</v>
      </c>
    </row>
    <row r="31" customFormat="false" ht="11.25" hidden="false" customHeight="false" outlineLevel="0" collapsed="false">
      <c r="A31" s="39"/>
      <c r="B31" s="61"/>
      <c r="C31" s="6" t="s">
        <v>101</v>
      </c>
      <c r="D31" s="47" t="n">
        <v>0.639033833710434</v>
      </c>
      <c r="E31" s="48" t="n">
        <v>0.274483513408183</v>
      </c>
      <c r="F31" s="48" t="n">
        <v>0.443335061200132</v>
      </c>
      <c r="G31" s="48" t="n">
        <v>0.182720239063952</v>
      </c>
      <c r="H31" s="48" t="n">
        <v>0.680262141177343</v>
      </c>
      <c r="I31" s="48" t="n">
        <v>0.358204327813302</v>
      </c>
      <c r="J31" s="48" t="n">
        <v>0.64118818466079</v>
      </c>
      <c r="K31" s="48" t="n">
        <v>0.276768330568163</v>
      </c>
      <c r="L31" s="48" t="n">
        <v>0.958468299939079</v>
      </c>
      <c r="M31" s="48" t="n">
        <v>0.15139402359524</v>
      </c>
      <c r="N31" s="48" t="n">
        <v>0.0149570376453697</v>
      </c>
      <c r="O31" s="48" t="n">
        <v>0.312111892323384</v>
      </c>
      <c r="P31" s="49" t="n">
        <v>0.495947552522817</v>
      </c>
      <c r="Q31" s="48" t="n">
        <v>0.397994104482153</v>
      </c>
      <c r="R31" s="48" t="n">
        <v>0.17212170569051</v>
      </c>
      <c r="S31" s="48" t="n">
        <v>0.0833886250690873</v>
      </c>
      <c r="T31" s="48" t="n">
        <v>0.0464537236831243</v>
      </c>
      <c r="U31" s="48" t="n">
        <v>0.199916786301178</v>
      </c>
      <c r="V31" s="48" t="n">
        <v>0.899817436870224</v>
      </c>
      <c r="W31" s="48" t="n">
        <v>0.00655495610558485</v>
      </c>
      <c r="X31" s="48" t="n">
        <v>0.140182274033265</v>
      </c>
      <c r="Y31" s="48" t="n">
        <v>0.268884005895791</v>
      </c>
      <c r="Z31" s="48" t="n">
        <v>0.877139411091856</v>
      </c>
      <c r="AA31" s="48" t="n">
        <v>0.306744301735564</v>
      </c>
      <c r="AB31" s="48" t="n">
        <v>0.77086159401497</v>
      </c>
      <c r="AC31" s="47" t="n">
        <v>0.730249383272432</v>
      </c>
      <c r="AD31" s="48" t="n">
        <v>0.212573324051452</v>
      </c>
      <c r="AE31" s="48" t="n">
        <v>0.184078959160118</v>
      </c>
      <c r="AF31" s="48" t="n">
        <v>0.21528699817042</v>
      </c>
      <c r="AG31" s="48" t="n">
        <v>0.23631944805268</v>
      </c>
      <c r="AH31" s="48" t="n">
        <v>0.378691068766433</v>
      </c>
      <c r="AI31" s="48" t="n">
        <v>0.431426273101193</v>
      </c>
      <c r="AJ31" s="48" t="n">
        <v>0.940116050990173</v>
      </c>
      <c r="AK31" s="48" t="n">
        <v>0.230110866424585</v>
      </c>
      <c r="AL31" s="49" t="n">
        <v>0.100789565459873</v>
      </c>
      <c r="AM31" s="48" t="n">
        <v>0.425157046697871</v>
      </c>
      <c r="AN31" s="48" t="n">
        <v>0.986437500653323</v>
      </c>
      <c r="AO31" s="48" t="n">
        <v>0.0248160944844863</v>
      </c>
      <c r="AP31" s="48" t="n">
        <v>0.414443423425719</v>
      </c>
      <c r="AQ31" s="48" t="n">
        <v>0.122316220762156</v>
      </c>
      <c r="AR31" s="48" t="n">
        <v>0.256233956851432</v>
      </c>
      <c r="AS31" s="48" t="n">
        <v>0.766874383657457</v>
      </c>
      <c r="AT31" s="48" t="n">
        <v>0.500462958582626</v>
      </c>
      <c r="AU31" s="48" t="n">
        <v>0.0546148415048113</v>
      </c>
      <c r="AV31" s="48" t="n">
        <v>0.0175276579604756</v>
      </c>
      <c r="AW31" s="48" t="n">
        <v>0.0100030491674123</v>
      </c>
      <c r="AX31" s="47" t="n">
        <v>0.0458291751291968</v>
      </c>
      <c r="AY31" s="48" t="n">
        <v>0.0709180834819311</v>
      </c>
      <c r="AZ31" s="48" t="n">
        <v>0.0712706928696548</v>
      </c>
      <c r="BA31" s="48" t="n">
        <v>0.0400099864658968</v>
      </c>
      <c r="BB31" s="48" t="n">
        <v>0.14153511730506</v>
      </c>
      <c r="BC31" s="48" t="n">
        <v>0.77247663189229</v>
      </c>
      <c r="BD31" s="48" t="n">
        <v>0.640475293019239</v>
      </c>
      <c r="BE31" s="48" t="n">
        <v>0.100456559564789</v>
      </c>
      <c r="BF31" s="50" t="n">
        <v>0.509889841973756</v>
      </c>
    </row>
    <row r="32" customFormat="false" ht="11.25" hidden="false" customHeight="false" outlineLevel="0" collapsed="false">
      <c r="A32" s="39"/>
      <c r="B32" s="61"/>
      <c r="C32" s="62" t="s">
        <v>102</v>
      </c>
      <c r="D32" s="52" t="n">
        <v>0.125144611633365</v>
      </c>
      <c r="E32" s="53" t="n">
        <v>0.857616453369667</v>
      </c>
      <c r="F32" s="53" t="n">
        <v>0.450574303392882</v>
      </c>
      <c r="G32" s="53" t="n">
        <v>0.642972654893497</v>
      </c>
      <c r="H32" s="53" t="n">
        <v>0.149060731558884</v>
      </c>
      <c r="I32" s="53" t="n">
        <v>0.792434723459546</v>
      </c>
      <c r="J32" s="53" t="n">
        <v>0.0993446232467628</v>
      </c>
      <c r="K32" s="53" t="n">
        <v>0.492653486232379</v>
      </c>
      <c r="L32" s="53" t="n">
        <v>0.451328580390593</v>
      </c>
      <c r="M32" s="53" t="n">
        <v>0.875937033872832</v>
      </c>
      <c r="N32" s="53" t="n">
        <v>0.622182184350883</v>
      </c>
      <c r="O32" s="53" t="n">
        <v>0.745231483630929</v>
      </c>
      <c r="P32" s="54" t="n">
        <v>0.0789773513397165</v>
      </c>
      <c r="Q32" s="53" t="n">
        <v>0.225299686055418</v>
      </c>
      <c r="R32" s="53" t="n">
        <v>0.673840336115038</v>
      </c>
      <c r="S32" s="53" t="n">
        <v>0.276125011203814</v>
      </c>
      <c r="T32" s="53" t="n">
        <v>0.362271550966618</v>
      </c>
      <c r="U32" s="53" t="n">
        <v>0.653947325222729</v>
      </c>
      <c r="V32" s="53" t="n">
        <v>0.186753118630675</v>
      </c>
      <c r="W32" s="53" t="n">
        <v>0.183501972469515</v>
      </c>
      <c r="X32" s="53" t="n">
        <v>0.53487795251288</v>
      </c>
      <c r="Y32" s="53" t="n">
        <v>0.340723622569188</v>
      </c>
      <c r="Z32" s="53" t="n">
        <v>0.00554331792144926</v>
      </c>
      <c r="AA32" s="53" t="n">
        <v>0.00679665343610305</v>
      </c>
      <c r="AB32" s="53" t="n">
        <v>0.300204824309763</v>
      </c>
      <c r="AC32" s="52" t="n">
        <v>0.215127400612997</v>
      </c>
      <c r="AD32" s="53" t="n">
        <v>0.981362495843791</v>
      </c>
      <c r="AE32" s="53" t="n">
        <v>0.563695090381247</v>
      </c>
      <c r="AF32" s="53" t="n">
        <v>0.949435854463263</v>
      </c>
      <c r="AG32" s="53" t="n">
        <v>0.146983851206482</v>
      </c>
      <c r="AH32" s="53" t="n">
        <v>0.789098921239466</v>
      </c>
      <c r="AI32" s="53" t="n">
        <v>0.961799035412096</v>
      </c>
      <c r="AJ32" s="53" t="n">
        <v>0.44430803450458</v>
      </c>
      <c r="AK32" s="53" t="n">
        <v>0.440403563906577</v>
      </c>
      <c r="AL32" s="54" t="n">
        <v>0.960257723701672</v>
      </c>
      <c r="AM32" s="53" t="n">
        <v>0.187691265927639</v>
      </c>
      <c r="AN32" s="53" t="n">
        <v>0.0606589629338468</v>
      </c>
      <c r="AO32" s="53" t="n">
        <v>0.0537477217219283</v>
      </c>
      <c r="AP32" s="53" t="n">
        <v>0.00293783902770807</v>
      </c>
      <c r="AQ32" s="53" t="n">
        <v>0.00319195916580637</v>
      </c>
      <c r="AR32" s="53" t="n">
        <v>0.0177185692918532</v>
      </c>
      <c r="AS32" s="53" t="n">
        <v>0.0176452668082647</v>
      </c>
      <c r="AT32" s="53" t="n">
        <v>0.0870330096720084</v>
      </c>
      <c r="AU32" s="53" t="n">
        <v>0.22895158806174</v>
      </c>
      <c r="AV32" s="53" t="n">
        <v>0.159056375315597</v>
      </c>
      <c r="AW32" s="53" t="n">
        <v>0.00596049509697565</v>
      </c>
      <c r="AX32" s="52" t="n">
        <v>0.00300188676940561</v>
      </c>
      <c r="AY32" s="53" t="n">
        <v>0.993379221727369</v>
      </c>
      <c r="AZ32" s="53" t="n">
        <v>0.745056532887185</v>
      </c>
      <c r="BA32" s="53" t="n">
        <v>0.815791690367136</v>
      </c>
      <c r="BB32" s="53" t="n">
        <v>0.187170146009449</v>
      </c>
      <c r="BC32" s="53" t="n">
        <v>0.425626081809925</v>
      </c>
      <c r="BD32" s="53" t="n">
        <v>0.751848161139555</v>
      </c>
      <c r="BE32" s="53" t="n">
        <v>0.191482351201116</v>
      </c>
      <c r="BF32" s="55" t="n">
        <v>0.945171973741503</v>
      </c>
    </row>
    <row r="33" customFormat="false" ht="11.25" hidden="false" customHeight="false" outlineLevel="0" collapsed="false">
      <c r="A33" s="39"/>
      <c r="B33" s="61"/>
      <c r="C33" s="6" t="s">
        <v>103</v>
      </c>
      <c r="D33" s="47" t="n">
        <v>0.712922048138331</v>
      </c>
      <c r="E33" s="48" t="n">
        <v>0.309211909808336</v>
      </c>
      <c r="F33" s="48" t="n">
        <v>0.891097001995208</v>
      </c>
      <c r="G33" s="48" t="n">
        <v>0.376876291707273</v>
      </c>
      <c r="H33" s="48" t="n">
        <v>0.28299224357592</v>
      </c>
      <c r="I33" s="48" t="n">
        <v>0.371953152951239</v>
      </c>
      <c r="J33" s="48" t="n">
        <v>0.337328042713327</v>
      </c>
      <c r="K33" s="48" t="n">
        <v>0.249560342780857</v>
      </c>
      <c r="L33" s="48" t="n">
        <v>0.663596845114134</v>
      </c>
      <c r="M33" s="48" t="n">
        <v>0.116391366921437</v>
      </c>
      <c r="N33" s="48" t="n">
        <v>0.168129493133824</v>
      </c>
      <c r="O33" s="48" t="n">
        <v>0.268974381098553</v>
      </c>
      <c r="P33" s="49" t="n">
        <v>0.998121095806075</v>
      </c>
      <c r="Q33" s="48" t="n">
        <v>0.174813167845872</v>
      </c>
      <c r="R33" s="48" t="n">
        <v>0.38821135828235</v>
      </c>
      <c r="S33" s="48" t="n">
        <v>0.0305525901099861</v>
      </c>
      <c r="T33" s="48" t="n">
        <v>0.0230507170426296</v>
      </c>
      <c r="U33" s="48" t="n">
        <v>0.112275952233359</v>
      </c>
      <c r="V33" s="48" t="n">
        <v>0.430522862740188</v>
      </c>
      <c r="W33" s="48" t="n">
        <v>0.00608092667085845</v>
      </c>
      <c r="X33" s="48" t="n">
        <v>0.316501788121447</v>
      </c>
      <c r="Y33" s="48" t="n">
        <v>0.158627528583231</v>
      </c>
      <c r="Z33" s="48" t="n">
        <v>0.201026315011183</v>
      </c>
      <c r="AA33" s="48" t="n">
        <v>0.572463752251415</v>
      </c>
      <c r="AB33" s="48" t="n">
        <v>0.433480482087139</v>
      </c>
      <c r="AC33" s="47" t="n">
        <v>0.534985020472311</v>
      </c>
      <c r="AD33" s="48" t="n">
        <v>0.293075740212214</v>
      </c>
      <c r="AE33" s="48" t="n">
        <v>0.207692392247992</v>
      </c>
      <c r="AF33" s="48" t="n">
        <v>0.301693642158527</v>
      </c>
      <c r="AG33" s="48" t="n">
        <v>0.40135047351494</v>
      </c>
      <c r="AH33" s="48" t="n">
        <v>0.435949097201716</v>
      </c>
      <c r="AI33" s="48" t="n">
        <v>0.390508506315672</v>
      </c>
      <c r="AJ33" s="48" t="n">
        <v>0.552614620646003</v>
      </c>
      <c r="AK33" s="48" t="n">
        <v>0.16838431843087</v>
      </c>
      <c r="AL33" s="49" t="n">
        <v>0.177897192468655</v>
      </c>
      <c r="AM33" s="48" t="n">
        <v>0.974380911288421</v>
      </c>
      <c r="AN33" s="48" t="n">
        <v>0.640392578254095</v>
      </c>
      <c r="AO33" s="48" t="n">
        <v>0.154563559072101</v>
      </c>
      <c r="AP33" s="48" t="n">
        <v>0.93473053986806</v>
      </c>
      <c r="AQ33" s="48" t="n">
        <v>0.426316247488572</v>
      </c>
      <c r="AR33" s="48" t="n">
        <v>0.761571295286157</v>
      </c>
      <c r="AS33" s="48" t="n">
        <v>0.920673360728519</v>
      </c>
      <c r="AT33" s="48" t="n">
        <v>0.890599590271502</v>
      </c>
      <c r="AU33" s="48" t="n">
        <v>0.194986151688662</v>
      </c>
      <c r="AV33" s="48" t="n">
        <v>0.178152152098482</v>
      </c>
      <c r="AW33" s="48" t="n">
        <v>0.124485030174678</v>
      </c>
      <c r="AX33" s="47" t="n">
        <v>0.0943876331796378</v>
      </c>
      <c r="AY33" s="48" t="n">
        <v>0.0438331036626715</v>
      </c>
      <c r="AZ33" s="48" t="n">
        <v>0.0605536157771358</v>
      </c>
      <c r="BA33" s="48" t="n">
        <v>0.0509351894387476</v>
      </c>
      <c r="BB33" s="48" t="n">
        <v>0.210585706307731</v>
      </c>
      <c r="BC33" s="48" t="n">
        <v>0.862881353248621</v>
      </c>
      <c r="BD33" s="48" t="n">
        <v>0.771755388452629</v>
      </c>
      <c r="BE33" s="48" t="n">
        <v>0.0900904719306382</v>
      </c>
      <c r="BF33" s="50" t="n">
        <v>0.553177765179453</v>
      </c>
    </row>
    <row r="34" customFormat="false" ht="11.1" hidden="false" customHeight="true" outlineLevel="0" collapsed="false">
      <c r="A34" s="39"/>
      <c r="B34" s="61"/>
      <c r="C34" s="63" t="s">
        <v>104</v>
      </c>
      <c r="D34" s="57" t="n">
        <v>0.395828818556086</v>
      </c>
      <c r="E34" s="58" t="n">
        <v>0.316310906656682</v>
      </c>
      <c r="F34" s="58" t="n">
        <v>0.31220322180117</v>
      </c>
      <c r="G34" s="58" t="n">
        <v>0.16374041120785</v>
      </c>
      <c r="H34" s="58" t="n">
        <v>0.983135279023434</v>
      </c>
      <c r="I34" s="58" t="n">
        <v>0.499851323296335</v>
      </c>
      <c r="J34" s="58" t="n">
        <v>0.820225799479762</v>
      </c>
      <c r="K34" s="58" t="n">
        <v>0.285150638006281</v>
      </c>
      <c r="L34" s="58" t="n">
        <v>0.894810958610269</v>
      </c>
      <c r="M34" s="58" t="n">
        <v>0.16931739322794</v>
      </c>
      <c r="N34" s="58" t="n">
        <v>0.00945626811612683</v>
      </c>
      <c r="O34" s="58" t="n">
        <v>0.328129531924763</v>
      </c>
      <c r="P34" s="59" t="n">
        <v>0.32214868067145</v>
      </c>
      <c r="Q34" s="58" t="n">
        <v>0.582376618029205</v>
      </c>
      <c r="R34" s="58" t="n">
        <v>0.111526701116818</v>
      </c>
      <c r="S34" s="58" t="n">
        <v>0.197539187903059</v>
      </c>
      <c r="T34" s="58" t="n">
        <v>0.0896133154609148</v>
      </c>
      <c r="U34" s="58" t="n">
        <v>0.25265374252541</v>
      </c>
      <c r="V34" s="58" t="n">
        <v>0.573521545438016</v>
      </c>
      <c r="W34" s="58" t="n">
        <v>0.00736760247298088</v>
      </c>
      <c r="X34" s="58" t="n">
        <v>0.0965615595996248</v>
      </c>
      <c r="Y34" s="58" t="n">
        <v>0.424769774894322</v>
      </c>
      <c r="Z34" s="58" t="n">
        <v>0.421276302340186</v>
      </c>
      <c r="AA34" s="58" t="n">
        <v>0.117358674610554</v>
      </c>
      <c r="AB34" s="58" t="n">
        <v>0.977861540249202</v>
      </c>
      <c r="AC34" s="57" t="n">
        <v>0.85545118132104</v>
      </c>
      <c r="AD34" s="58" t="n">
        <v>0.225533434157669</v>
      </c>
      <c r="AE34" s="58" t="n">
        <v>0.181819264743992</v>
      </c>
      <c r="AF34" s="58" t="n">
        <v>0.220720233166621</v>
      </c>
      <c r="AG34" s="58" t="n">
        <v>0.193487697321424</v>
      </c>
      <c r="AH34" s="58" t="n">
        <v>0.374550271361032</v>
      </c>
      <c r="AI34" s="58" t="n">
        <v>0.45294149892545</v>
      </c>
      <c r="AJ34" s="58" t="n">
        <v>0.625974242880745</v>
      </c>
      <c r="AK34" s="58" t="n">
        <v>0.470735684912038</v>
      </c>
      <c r="AL34" s="59" t="n">
        <v>0.137169753258618</v>
      </c>
      <c r="AM34" s="58" t="n">
        <v>0.258752666075502</v>
      </c>
      <c r="AN34" s="58" t="n">
        <v>0.776620817388453</v>
      </c>
      <c r="AO34" s="58" t="n">
        <v>0.0364740558608656</v>
      </c>
      <c r="AP34" s="58" t="n">
        <v>0.24120583182844</v>
      </c>
      <c r="AQ34" s="58" t="n">
        <v>0.0545537923259392</v>
      </c>
      <c r="AR34" s="58" t="n">
        <v>0.12964853932172</v>
      </c>
      <c r="AS34" s="58" t="n">
        <v>0.615297339305831</v>
      </c>
      <c r="AT34" s="58" t="n">
        <v>0.44094999670557</v>
      </c>
      <c r="AU34" s="58" t="n">
        <v>0.0292513682659357</v>
      </c>
      <c r="AV34" s="58" t="n">
        <v>0.00595632192668596</v>
      </c>
      <c r="AW34" s="58" t="n">
        <v>0.00235087059501304</v>
      </c>
      <c r="AX34" s="57" t="n">
        <v>0.0376395562247745</v>
      </c>
      <c r="AY34" s="58" t="n">
        <v>0.0856691349367732</v>
      </c>
      <c r="AZ34" s="58" t="n">
        <v>0.0805629252689104</v>
      </c>
      <c r="BA34" s="58" t="n">
        <v>0.0464929648657166</v>
      </c>
      <c r="BB34" s="58" t="n">
        <v>0.128098124114491</v>
      </c>
      <c r="BC34" s="58" t="n">
        <v>0.641788646791483</v>
      </c>
      <c r="BD34" s="58" t="n">
        <v>0.655942274214165</v>
      </c>
      <c r="BE34" s="58" t="n">
        <v>0.103772299951871</v>
      </c>
      <c r="BF34" s="60" t="n">
        <v>0.538871139667029</v>
      </c>
    </row>
    <row r="35" customFormat="false" ht="11.25" hidden="false" customHeight="false" outlineLevel="0" collapsed="false">
      <c r="A35" s="39"/>
      <c r="B35" s="61"/>
      <c r="C35" s="6" t="s">
        <v>105</v>
      </c>
      <c r="D35" s="47" t="n">
        <v>0.0202791234124693</v>
      </c>
      <c r="E35" s="48" t="n">
        <v>0.179024311559317</v>
      </c>
      <c r="F35" s="48" t="n">
        <v>0.659820107052907</v>
      </c>
      <c r="G35" s="48" t="n">
        <v>0.0471815245694406</v>
      </c>
      <c r="H35" s="48" t="n">
        <v>0.0328746920778019</v>
      </c>
      <c r="I35" s="48" t="n">
        <v>0.185615840310555</v>
      </c>
      <c r="J35" s="48" t="n">
        <v>0.451062100929427</v>
      </c>
      <c r="K35" s="48" t="n">
        <v>0.0359563325954303</v>
      </c>
      <c r="L35" s="48" t="n">
        <v>0.0295982711336989</v>
      </c>
      <c r="M35" s="48" t="n">
        <v>0.0226356436449594</v>
      </c>
      <c r="N35" s="48" t="n">
        <v>0.0343304437224301</v>
      </c>
      <c r="O35" s="48" t="n">
        <v>0.0702521430058494</v>
      </c>
      <c r="P35" s="49" t="n">
        <v>0.171352287935726</v>
      </c>
      <c r="Q35" s="48" t="n">
        <v>0.887382434653836</v>
      </c>
      <c r="R35" s="48" t="n">
        <v>0.541217092376343</v>
      </c>
      <c r="S35" s="48" t="n">
        <v>0.053486308399442</v>
      </c>
      <c r="T35" s="48" t="n">
        <v>0.0120184848672019</v>
      </c>
      <c r="U35" s="48" t="n">
        <v>0.00813993370535906</v>
      </c>
      <c r="V35" s="48" t="n">
        <v>0.983368757301487</v>
      </c>
      <c r="W35" s="48" t="n">
        <v>0.0408485942212735</v>
      </c>
      <c r="X35" s="48" t="n">
        <v>8.67870584241474E-007</v>
      </c>
      <c r="Y35" s="48" t="n">
        <v>0.538104214772496</v>
      </c>
      <c r="Z35" s="48" t="n">
        <v>0.0132882500776597</v>
      </c>
      <c r="AA35" s="48" t="n">
        <v>0.433042969878721</v>
      </c>
      <c r="AB35" s="48" t="n">
        <v>0.356451425981658</v>
      </c>
      <c r="AC35" s="47" t="n">
        <v>0.252703787926066</v>
      </c>
      <c r="AD35" s="48" t="n">
        <v>0.0362118542646279</v>
      </c>
      <c r="AE35" s="48" t="n">
        <v>0.0713145905579716</v>
      </c>
      <c r="AF35" s="48" t="n">
        <v>0.00901639569125898</v>
      </c>
      <c r="AG35" s="48" t="n">
        <v>0.00528170449784057</v>
      </c>
      <c r="AH35" s="48" t="n">
        <v>0.207912265813288</v>
      </c>
      <c r="AI35" s="48" t="n">
        <v>0.0778781492548947</v>
      </c>
      <c r="AJ35" s="48" t="n">
        <v>0.0481397762629596</v>
      </c>
      <c r="AK35" s="48" t="n">
        <v>0.0280927864030365</v>
      </c>
      <c r="AL35" s="49" t="n">
        <v>0.0240547599607698</v>
      </c>
      <c r="AM35" s="48" t="n">
        <v>0.362290712672443</v>
      </c>
      <c r="AN35" s="48" t="n">
        <v>0.234700555272391</v>
      </c>
      <c r="AO35" s="48" t="n">
        <v>0.5918584430451</v>
      </c>
      <c r="AP35" s="48" t="n">
        <v>0.07313334650952</v>
      </c>
      <c r="AQ35" s="48" t="n">
        <v>0.111756876936942</v>
      </c>
      <c r="AR35" s="48" t="n">
        <v>0.937500692685263</v>
      </c>
      <c r="AS35" s="48" t="n">
        <v>0.649185738988778</v>
      </c>
      <c r="AT35" s="48" t="n">
        <v>0.385227436486295</v>
      </c>
      <c r="AU35" s="48" t="n">
        <v>0.448811187212643</v>
      </c>
      <c r="AV35" s="48" t="n">
        <v>0.881977333067222</v>
      </c>
      <c r="AW35" s="48" t="n">
        <v>0.231552722129166</v>
      </c>
      <c r="AX35" s="47" t="n">
        <v>0.460982955716066</v>
      </c>
      <c r="AY35" s="48" t="n">
        <v>0.0691251136522331</v>
      </c>
      <c r="AZ35" s="48" t="n">
        <v>0.134427774007064</v>
      </c>
      <c r="BA35" s="48" t="n">
        <v>0.110654170913389</v>
      </c>
      <c r="BB35" s="48" t="n">
        <v>0.562516461464323</v>
      </c>
      <c r="BC35" s="48" t="n">
        <v>0.131440981999227</v>
      </c>
      <c r="BD35" s="48" t="n">
        <v>0.111689219383565</v>
      </c>
      <c r="BE35" s="48" t="n">
        <v>0.115554635349905</v>
      </c>
      <c r="BF35" s="50" t="n">
        <v>0.182197546582454</v>
      </c>
    </row>
    <row r="36" customFormat="false" ht="11.25" hidden="false" customHeight="false" outlineLevel="0" collapsed="false">
      <c r="A36" s="39"/>
      <c r="B36" s="61"/>
      <c r="C36" s="6" t="s">
        <v>106</v>
      </c>
      <c r="D36" s="47" t="n">
        <v>2.04978578208321E-007</v>
      </c>
      <c r="E36" s="48" t="n">
        <v>0.000276273620236995</v>
      </c>
      <c r="F36" s="48" t="n">
        <v>0.103969055318181</v>
      </c>
      <c r="G36" s="48" t="n">
        <v>0.0138579730347449</v>
      </c>
      <c r="H36" s="48" t="n">
        <v>0.0103861732614486</v>
      </c>
      <c r="I36" s="48" t="n">
        <v>0.00572101126234792</v>
      </c>
      <c r="J36" s="48" t="n">
        <v>0.00531646036360236</v>
      </c>
      <c r="K36" s="48" t="n">
        <v>0.0798526518176445</v>
      </c>
      <c r="L36" s="48" t="n">
        <v>0.042131260193612</v>
      </c>
      <c r="M36" s="48" t="n">
        <v>0.0079445710742426</v>
      </c>
      <c r="N36" s="48" t="n">
        <v>7.21573055574984E-005</v>
      </c>
      <c r="O36" s="48" t="n">
        <v>0.00928677068063334</v>
      </c>
      <c r="P36" s="49" t="n">
        <v>0.00040880066281197</v>
      </c>
      <c r="Q36" s="48" t="n">
        <v>0.00345866943125445</v>
      </c>
      <c r="R36" s="48" t="n">
        <v>0.456129271394821</v>
      </c>
      <c r="S36" s="48" t="n">
        <v>0.00165923942169332</v>
      </c>
      <c r="T36" s="48" t="n">
        <v>5.97245680785762E-007</v>
      </c>
      <c r="U36" s="48" t="n">
        <v>0.01337786907625</v>
      </c>
      <c r="V36" s="48" t="n">
        <v>0.00107871758016533</v>
      </c>
      <c r="W36" s="48" t="n">
        <v>0.0152447428756729</v>
      </c>
      <c r="X36" s="48" t="n">
        <v>5.26812441411613E-008</v>
      </c>
      <c r="Y36" s="48" t="n">
        <v>0.323579227090361</v>
      </c>
      <c r="Z36" s="48" t="n">
        <v>0.659562266017864</v>
      </c>
      <c r="AA36" s="48" t="n">
        <v>0.010693885752446</v>
      </c>
      <c r="AB36" s="48" t="n">
        <v>0.539284062846031</v>
      </c>
      <c r="AC36" s="47" t="n">
        <v>0.108888921243283</v>
      </c>
      <c r="AD36" s="48" t="n">
        <v>0.000107939698200879</v>
      </c>
      <c r="AE36" s="48" t="n">
        <v>1.85092489212123E-007</v>
      </c>
      <c r="AF36" s="48" t="n">
        <v>1.79209482255403E-007</v>
      </c>
      <c r="AG36" s="48" t="n">
        <v>5.28134974909352E-005</v>
      </c>
      <c r="AH36" s="48" t="n">
        <v>0.0236962782661886</v>
      </c>
      <c r="AI36" s="48" t="n">
        <v>0.00336538532964715</v>
      </c>
      <c r="AJ36" s="48" t="n">
        <v>3.53334770002716E-006</v>
      </c>
      <c r="AK36" s="48" t="n">
        <v>4.19350540234104E-007</v>
      </c>
      <c r="AL36" s="49" t="n">
        <v>3.4671950146809E-008</v>
      </c>
      <c r="AM36" s="48" t="n">
        <v>0.0024520897795088</v>
      </c>
      <c r="AN36" s="48" t="n">
        <v>0.153966961077704</v>
      </c>
      <c r="AO36" s="48" t="n">
        <v>0.0817265474155642</v>
      </c>
      <c r="AP36" s="48" t="n">
        <v>0.0313876810211866</v>
      </c>
      <c r="AQ36" s="48" t="n">
        <v>0.0568547816404272</v>
      </c>
      <c r="AR36" s="48" t="n">
        <v>0.0315631745657455</v>
      </c>
      <c r="AS36" s="48" t="n">
        <v>0.0913413908523788</v>
      </c>
      <c r="AT36" s="48" t="n">
        <v>0.198635047971443</v>
      </c>
      <c r="AU36" s="48" t="n">
        <v>0.117995852196243</v>
      </c>
      <c r="AV36" s="48" t="n">
        <v>0.0845404132492853</v>
      </c>
      <c r="AW36" s="48" t="n">
        <v>0.010606780579326</v>
      </c>
      <c r="AX36" s="47" t="n">
        <v>0.0588953680960841</v>
      </c>
      <c r="AY36" s="48" t="n">
        <v>0.146846610557255</v>
      </c>
      <c r="AZ36" s="48" t="n">
        <v>0.00129219313006093</v>
      </c>
      <c r="BA36" s="48" t="n">
        <v>0.00217823810530324</v>
      </c>
      <c r="BB36" s="48" t="n">
        <v>0.945181472513844</v>
      </c>
      <c r="BC36" s="48" t="n">
        <v>0.0315686259480223</v>
      </c>
      <c r="BD36" s="48" t="n">
        <v>0.170009940025349</v>
      </c>
      <c r="BE36" s="48" t="n">
        <v>0.646745836267371</v>
      </c>
      <c r="BF36" s="50" t="n">
        <v>0.00792356000882009</v>
      </c>
    </row>
    <row r="37" customFormat="false" ht="11.25" hidden="false" customHeight="false" outlineLevel="0" collapsed="false">
      <c r="A37" s="39"/>
      <c r="B37" s="61"/>
      <c r="C37" s="63" t="s">
        <v>107</v>
      </c>
      <c r="D37" s="57" t="n">
        <v>0.000744465988643453</v>
      </c>
      <c r="E37" s="58" t="n">
        <v>0.095140276687417</v>
      </c>
      <c r="F37" s="58" t="n">
        <v>0.0103514703690473</v>
      </c>
      <c r="G37" s="58" t="n">
        <v>0.329818774679192</v>
      </c>
      <c r="H37" s="58" t="n">
        <v>0.0160721007480198</v>
      </c>
      <c r="I37" s="58" t="n">
        <v>0.00336775186091055</v>
      </c>
      <c r="J37" s="58" t="n">
        <v>0.15508741338798</v>
      </c>
      <c r="K37" s="58" t="n">
        <v>0.20427181379238</v>
      </c>
      <c r="L37" s="58" t="n">
        <v>0.0737412374753294</v>
      </c>
      <c r="M37" s="58" t="n">
        <v>0.0411164943098133</v>
      </c>
      <c r="N37" s="58" t="n">
        <v>0.0923456929510151</v>
      </c>
      <c r="O37" s="58" t="n">
        <v>0.178270226698949</v>
      </c>
      <c r="P37" s="59" t="n">
        <v>0.0129486819399503</v>
      </c>
      <c r="Q37" s="58" t="n">
        <v>0.678054983106731</v>
      </c>
      <c r="R37" s="58" t="n">
        <v>0.00611268282095608</v>
      </c>
      <c r="S37" s="58" t="n">
        <v>0.00509336476459031</v>
      </c>
      <c r="T37" s="58" t="n">
        <v>0.000306586843690664</v>
      </c>
      <c r="U37" s="58" t="n">
        <v>0.0321650840468823</v>
      </c>
      <c r="V37" s="58" t="n">
        <v>0.0194917518367901</v>
      </c>
      <c r="W37" s="58" t="n">
        <v>0.002572443738306</v>
      </c>
      <c r="X37" s="58" t="n">
        <v>0.00225351753310908</v>
      </c>
      <c r="Y37" s="58" t="n">
        <v>0.648050907889331</v>
      </c>
      <c r="Z37" s="58" t="n">
        <v>0.917058937380129</v>
      </c>
      <c r="AA37" s="58" t="n">
        <v>0.00597292342239252</v>
      </c>
      <c r="AB37" s="58" t="n">
        <v>0.884834830138992</v>
      </c>
      <c r="AC37" s="57" t="n">
        <v>0.0642809382064364</v>
      </c>
      <c r="AD37" s="58" t="n">
        <v>9.17345107376141E-005</v>
      </c>
      <c r="AE37" s="58" t="n">
        <v>0.0347493888476399</v>
      </c>
      <c r="AF37" s="58" t="n">
        <v>0.000164119808753156</v>
      </c>
      <c r="AG37" s="58" t="n">
        <v>0.00438913659083825</v>
      </c>
      <c r="AH37" s="58" t="n">
        <v>0.0779127043994563</v>
      </c>
      <c r="AI37" s="58" t="n">
        <v>0.139810757362947</v>
      </c>
      <c r="AJ37" s="58" t="n">
        <v>7.94508325636834E-005</v>
      </c>
      <c r="AK37" s="58" t="n">
        <v>0.000567873193950321</v>
      </c>
      <c r="AL37" s="59" t="n">
        <v>2.88940808726178E-005</v>
      </c>
      <c r="AM37" s="58" t="n">
        <v>0.00110105726422447</v>
      </c>
      <c r="AN37" s="58" t="n">
        <v>0.0548372814488386</v>
      </c>
      <c r="AO37" s="58" t="n">
        <v>0.00610852201167466</v>
      </c>
      <c r="AP37" s="58" t="n">
        <v>0.0166606641886915</v>
      </c>
      <c r="AQ37" s="58" t="n">
        <v>0.00168422267882189</v>
      </c>
      <c r="AR37" s="58" t="n">
        <v>0.00875190101269777</v>
      </c>
      <c r="AS37" s="58" t="n">
        <v>0.053366455641874</v>
      </c>
      <c r="AT37" s="58" t="n">
        <v>0.028892898165917</v>
      </c>
      <c r="AU37" s="58" t="n">
        <v>0.0077399233702992</v>
      </c>
      <c r="AV37" s="58" t="n">
        <v>0.000483456343674512</v>
      </c>
      <c r="AW37" s="58" t="n">
        <v>0.000526767830575044</v>
      </c>
      <c r="AX37" s="57" t="n">
        <v>0.0227925535952801</v>
      </c>
      <c r="AY37" s="58" t="n">
        <v>0.0359472191676408</v>
      </c>
      <c r="AZ37" s="58" t="n">
        <v>0.0127807903251729</v>
      </c>
      <c r="BA37" s="58" t="n">
        <v>0.00255879962425308</v>
      </c>
      <c r="BB37" s="58" t="n">
        <v>0.136496073372192</v>
      </c>
      <c r="BC37" s="58" t="n">
        <v>0.121578276687858</v>
      </c>
      <c r="BD37" s="58" t="n">
        <v>0.0433455415395332</v>
      </c>
      <c r="BE37" s="58" t="n">
        <v>0.0969237999294791</v>
      </c>
      <c r="BF37" s="60" t="n">
        <v>0.0338205883653178</v>
      </c>
    </row>
    <row r="38" customFormat="false" ht="12" hidden="false" customHeight="false" outlineLevel="0" collapsed="false">
      <c r="A38" s="39"/>
      <c r="B38" s="61"/>
      <c r="C38" s="12" t="s">
        <v>108</v>
      </c>
      <c r="D38" s="64" t="n">
        <v>4.11405692608664E-010</v>
      </c>
      <c r="E38" s="64" t="n">
        <v>5.81415948202716E-005</v>
      </c>
      <c r="F38" s="64" t="n">
        <v>0.0293109545959528</v>
      </c>
      <c r="G38" s="64" t="n">
        <v>0.0303753320798297</v>
      </c>
      <c r="H38" s="64" t="n">
        <v>0.00202270697388189</v>
      </c>
      <c r="I38" s="64" t="n">
        <v>0.00061265513401515</v>
      </c>
      <c r="J38" s="64" t="n">
        <v>0.00198093664659988</v>
      </c>
      <c r="K38" s="64" t="n">
        <v>0.0935275556124853</v>
      </c>
      <c r="L38" s="64" t="n">
        <v>0.013861773533063</v>
      </c>
      <c r="M38" s="64" t="n">
        <v>0.00213532965441825</v>
      </c>
      <c r="N38" s="64" t="n">
        <v>0.000111786583068155</v>
      </c>
      <c r="O38" s="64" t="n">
        <v>0.0368786495846536</v>
      </c>
      <c r="P38" s="64" t="n">
        <v>1.25104158761543E-005</v>
      </c>
      <c r="Q38" s="64" t="n">
        <v>0.0272207980795535</v>
      </c>
      <c r="R38" s="64" t="n">
        <v>0.186660975131108</v>
      </c>
      <c r="S38" s="64" t="n">
        <v>3.31855765014909E-005</v>
      </c>
      <c r="T38" s="64" t="n">
        <v>3.20310182945162E-009</v>
      </c>
      <c r="U38" s="64" t="n">
        <v>0.00156521499592496</v>
      </c>
      <c r="V38" s="64" t="n">
        <v>0.000710938571516982</v>
      </c>
      <c r="W38" s="64" t="n">
        <v>0.000495666492274711</v>
      </c>
      <c r="X38" s="64" t="n">
        <v>1.2927211975804E-007</v>
      </c>
      <c r="Y38" s="64" t="n">
        <v>0.636853344182946</v>
      </c>
      <c r="Z38" s="64" t="n">
        <v>0.694795882266943</v>
      </c>
      <c r="AA38" s="64" t="n">
        <v>0.00173849307833094</v>
      </c>
      <c r="AB38" s="64" t="n">
        <v>0.588288111429593</v>
      </c>
      <c r="AC38" s="64" t="n">
        <v>0.0429435229736049</v>
      </c>
      <c r="AD38" s="64" t="n">
        <v>7.52506708373777E-008</v>
      </c>
      <c r="AE38" s="64" t="n">
        <v>0.000113737462299849</v>
      </c>
      <c r="AF38" s="64" t="n">
        <v>8.93635188223041E-011</v>
      </c>
      <c r="AG38" s="64" t="n">
        <v>8.79603422544457E-007</v>
      </c>
      <c r="AH38" s="64" t="n">
        <v>0.0050756886451503</v>
      </c>
      <c r="AI38" s="64" t="n">
        <v>0.00617001945879049</v>
      </c>
      <c r="AJ38" s="64" t="n">
        <v>2.85945396696762E-009</v>
      </c>
      <c r="AK38" s="64" t="n">
        <v>1.17413569965345E-009</v>
      </c>
      <c r="AL38" s="64" t="n">
        <v>3.78319090860248E-012</v>
      </c>
      <c r="AM38" s="64" t="n">
        <v>2.62113581699137E-005</v>
      </c>
      <c r="AN38" s="64" t="n">
        <v>0.0510164572754149</v>
      </c>
      <c r="AO38" s="64" t="n">
        <v>0.00180583851732002</v>
      </c>
      <c r="AP38" s="64" t="n">
        <v>0.0017972784573569</v>
      </c>
      <c r="AQ38" s="64" t="n">
        <v>0.00100323152583307</v>
      </c>
      <c r="AR38" s="64" t="n">
        <v>0.0012945925700271</v>
      </c>
      <c r="AS38" s="64" t="n">
        <v>0.0149788081804633</v>
      </c>
      <c r="AT38" s="64" t="n">
        <v>0.0408290577925373</v>
      </c>
      <c r="AU38" s="64" t="n">
        <v>0.00411985600685417</v>
      </c>
      <c r="AV38" s="64" t="n">
        <v>0.00119762533070908</v>
      </c>
      <c r="AW38" s="64" t="n">
        <v>3.287739063155E-005</v>
      </c>
      <c r="AX38" s="64" t="n">
        <v>0.00597804359156417</v>
      </c>
      <c r="AY38" s="64" t="n">
        <v>0.0126413161007278</v>
      </c>
      <c r="AZ38" s="64" t="n">
        <v>0.000194761438455225</v>
      </c>
      <c r="BA38" s="64" t="n">
        <v>2.26216239271633E-005</v>
      </c>
      <c r="BB38" s="64" t="n">
        <v>0.296667194165951</v>
      </c>
      <c r="BC38" s="64" t="n">
        <v>0.01023493882892</v>
      </c>
      <c r="BD38" s="64" t="n">
        <v>0.039921993896877</v>
      </c>
      <c r="BE38" s="64" t="n">
        <v>0.0895663371935514</v>
      </c>
      <c r="BF38" s="65" t="n">
        <v>0.000616467376617011</v>
      </c>
    </row>
    <row r="56" customFormat="false" ht="11.1" hidden="false" customHeight="true" outlineLevel="0" collapsed="false"/>
    <row r="57" customFormat="false" ht="11.1" hidden="false" customHeight="true" outlineLevel="0" collapsed="false"/>
    <row r="58" customFormat="false" ht="11.1" hidden="false" customHeight="true" outlineLevel="0" collapsed="false"/>
    <row r="59" customFormat="false" ht="11.1" hidden="false" customHeight="true" outlineLevel="0" collapsed="false"/>
    <row r="60" customFormat="false" ht="11.1" hidden="false" customHeight="true" outlineLevel="0" collapsed="false"/>
    <row r="61" customFormat="false" ht="11.1" hidden="false" customHeight="true" outlineLevel="0" collapsed="false"/>
    <row r="62" customFormat="false" ht="11.1" hidden="false" customHeight="true" outlineLevel="0" collapsed="false"/>
    <row r="63" customFormat="false" ht="11.1" hidden="false" customHeight="true" outlineLevel="0" collapsed="false"/>
    <row r="64" customFormat="false" ht="11.1" hidden="false" customHeight="true" outlineLevel="0" collapsed="false"/>
    <row r="65" customFormat="false" ht="11.1" hidden="false" customHeight="true" outlineLevel="0" collapsed="false"/>
    <row r="66" customFormat="false" ht="11.1" hidden="false" customHeight="true" outlineLevel="0" collapsed="false"/>
    <row r="67" customFormat="false" ht="11.1" hidden="false" customHeight="true" outlineLevel="0" collapsed="false"/>
    <row r="68" customFormat="false" ht="11.1" hidden="false" customHeight="true" outlineLevel="0" collapsed="false"/>
    <row r="69" customFormat="false" ht="11.1" hidden="false" customHeight="true" outlineLevel="0" collapsed="false"/>
    <row r="70" customFormat="false" ht="11.1" hidden="false" customHeight="true" outlineLevel="0" collapsed="false"/>
    <row r="71" customFormat="false" ht="11.1" hidden="false" customHeight="true" outlineLevel="0" collapsed="false"/>
    <row r="72" customFormat="false" ht="11.1" hidden="false" customHeight="true" outlineLevel="0" collapsed="false"/>
    <row r="73" customFormat="false" ht="11.1" hidden="false" customHeight="true" outlineLevel="0" collapsed="false"/>
    <row r="74" customFormat="false" ht="11.1" hidden="false" customHeight="true" outlineLevel="0" collapsed="false"/>
    <row r="75" customFormat="false" ht="15.95" hidden="false" customHeight="true" outlineLevel="0" collapsed="false"/>
  </sheetData>
  <mergeCells count="11">
    <mergeCell ref="D1:P1"/>
    <mergeCell ref="Q1:AB1"/>
    <mergeCell ref="AC1:AL1"/>
    <mergeCell ref="AM1:AW1"/>
    <mergeCell ref="AX1:BF1"/>
    <mergeCell ref="A4:A18"/>
    <mergeCell ref="B4:B10"/>
    <mergeCell ref="B11:B17"/>
    <mergeCell ref="A19:A38"/>
    <mergeCell ref="B19:B28"/>
    <mergeCell ref="B29:B38"/>
  </mergeCells>
  <conditionalFormatting sqref="D4:BF18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05</formula>
    </cfRule>
  </conditionalFormatting>
  <conditionalFormatting sqref="D19:BE34 D38:BF38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1</formula>
    </cfRule>
    <cfRule type="cellIs" priority="7" operator="lessThan" aboveAverage="0" equalAverage="0" bottom="0" percent="0" rank="0" text="" dxfId="5">
      <formula>0.05</formula>
    </cfRule>
  </conditionalFormatting>
  <conditionalFormatting sqref="D35:BF37">
    <cfRule type="cellIs" priority="8" operator="lessThan" aboveAverage="0" equalAverage="0" bottom="0" percent="0" rank="0" text="" dxfId="6">
      <formula>0.001</formula>
    </cfRule>
    <cfRule type="cellIs" priority="9" operator="lessThan" aboveAverage="0" equalAverage="0" bottom="0" percent="0" rank="0" text="" dxfId="7">
      <formula>0.01</formula>
    </cfRule>
    <cfRule type="cellIs" priority="10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129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4" activeCellId="0" sqref="A1:Q67"/>
    </sheetView>
  </sheetViews>
  <sheetFormatPr defaultColWidth="10.87109375" defaultRowHeight="15.75" zeroHeight="false" outlineLevelRow="0" outlineLevelCol="0"/>
  <cols>
    <col collapsed="false" customWidth="false" hidden="false" outlineLevel="0" max="257" min="1" style="66" width="10.87"/>
  </cols>
  <sheetData>
    <row r="1" customFormat="false" ht="15.75" hidden="false" customHeight="false" outlineLevel="0" collapsed="false">
      <c r="A1" s="67"/>
      <c r="B1" s="68" t="s">
        <v>109</v>
      </c>
      <c r="C1" s="68"/>
      <c r="D1" s="68" t="s">
        <v>110</v>
      </c>
      <c r="E1" s="68"/>
      <c r="F1" s="68"/>
      <c r="G1" s="68"/>
      <c r="H1" s="68"/>
      <c r="I1" s="68"/>
      <c r="J1" s="68" t="s">
        <v>111</v>
      </c>
      <c r="K1" s="68"/>
      <c r="L1" s="68"/>
      <c r="M1" s="68"/>
      <c r="N1" s="69" t="s">
        <v>112</v>
      </c>
      <c r="O1" s="69"/>
      <c r="P1" s="69"/>
      <c r="Q1" s="69"/>
    </row>
    <row r="2" customFormat="false" ht="15.75" hidden="false" customHeight="false" outlineLevel="0" collapsed="false">
      <c r="A2" s="70" t="s">
        <v>113</v>
      </c>
      <c r="B2" s="71" t="n">
        <v>1</v>
      </c>
      <c r="C2" s="71"/>
      <c r="D2" s="72" t="n">
        <v>1</v>
      </c>
      <c r="E2" s="72"/>
      <c r="F2" s="73" t="n">
        <v>2</v>
      </c>
      <c r="G2" s="73"/>
      <c r="H2" s="74" t="n">
        <v>3</v>
      </c>
      <c r="I2" s="74"/>
      <c r="J2" s="72" t="n">
        <v>1</v>
      </c>
      <c r="K2" s="72"/>
      <c r="L2" s="74" t="n">
        <v>2</v>
      </c>
      <c r="M2" s="74"/>
      <c r="N2" s="72" t="n">
        <v>1</v>
      </c>
      <c r="O2" s="72"/>
      <c r="P2" s="75" t="n">
        <v>2</v>
      </c>
      <c r="Q2" s="75"/>
    </row>
    <row r="3" customFormat="false" ht="30" hidden="false" customHeight="false" outlineLevel="0" collapsed="false">
      <c r="A3" s="76" t="s">
        <v>114</v>
      </c>
      <c r="B3" s="77" t="n">
        <v>1</v>
      </c>
      <c r="C3" s="77"/>
      <c r="D3" s="78" t="n">
        <v>0.469257407357411</v>
      </c>
      <c r="E3" s="78"/>
      <c r="F3" s="79" t="n">
        <v>0.246900235157795</v>
      </c>
      <c r="G3" s="79"/>
      <c r="H3" s="80" t="n">
        <v>0.196548395950367</v>
      </c>
      <c r="I3" s="80"/>
      <c r="J3" s="78" t="n">
        <v>0.597883812340223</v>
      </c>
      <c r="K3" s="78"/>
      <c r="L3" s="80" t="n">
        <v>0.402116187659777</v>
      </c>
      <c r="M3" s="80"/>
      <c r="N3" s="78" t="n">
        <v>0.663242036587099</v>
      </c>
      <c r="O3" s="78"/>
      <c r="P3" s="81" t="n">
        <v>0.336757963412901</v>
      </c>
      <c r="Q3" s="81"/>
    </row>
    <row r="4" customFormat="false" ht="15.75" hidden="false" customHeight="false" outlineLevel="0" collapsed="false">
      <c r="A4" s="82" t="s">
        <v>115</v>
      </c>
      <c r="B4" s="83" t="s">
        <v>55</v>
      </c>
      <c r="C4" s="84" t="n">
        <v>0.018431453836978</v>
      </c>
      <c r="D4" s="85" t="s">
        <v>116</v>
      </c>
      <c r="E4" s="84" t="n">
        <v>0.0218329372460596</v>
      </c>
      <c r="F4" s="86" t="s">
        <v>116</v>
      </c>
      <c r="G4" s="87" t="n">
        <v>0.059</v>
      </c>
      <c r="H4" s="88" t="s">
        <v>117</v>
      </c>
      <c r="I4" s="89" t="n">
        <v>0.114</v>
      </c>
      <c r="J4" s="90" t="s">
        <v>46</v>
      </c>
      <c r="K4" s="91" t="n">
        <v>0.068</v>
      </c>
      <c r="L4" s="92" t="s">
        <v>32</v>
      </c>
      <c r="M4" s="91" t="n">
        <v>0.051</v>
      </c>
      <c r="N4" s="93" t="s">
        <v>77</v>
      </c>
      <c r="O4" s="87" t="n">
        <v>0.049</v>
      </c>
      <c r="P4" s="94" t="s">
        <v>62</v>
      </c>
      <c r="Q4" s="95" t="n">
        <v>0.074</v>
      </c>
    </row>
    <row r="5" customFormat="false" ht="15.75" hidden="false" customHeight="false" outlineLevel="0" collapsed="false">
      <c r="A5" s="82"/>
      <c r="B5" s="96" t="s">
        <v>45</v>
      </c>
      <c r="C5" s="97" t="n">
        <v>0.0182988704889092</v>
      </c>
      <c r="D5" s="98" t="s">
        <v>33</v>
      </c>
      <c r="E5" s="97" t="n">
        <v>0.0212369447591799</v>
      </c>
      <c r="F5" s="99" t="s">
        <v>42</v>
      </c>
      <c r="G5" s="100" t="n">
        <v>0.045</v>
      </c>
      <c r="H5" s="101" t="s">
        <v>86</v>
      </c>
      <c r="I5" s="102" t="n">
        <v>0.087</v>
      </c>
      <c r="J5" s="103" t="s">
        <v>42</v>
      </c>
      <c r="K5" s="100" t="n">
        <v>0.061</v>
      </c>
      <c r="L5" s="104" t="s">
        <v>59</v>
      </c>
      <c r="M5" s="100" t="n">
        <v>0.049685101515612</v>
      </c>
      <c r="N5" s="105" t="s">
        <v>55</v>
      </c>
      <c r="O5" s="100" t="n">
        <v>0.04</v>
      </c>
      <c r="P5" s="106" t="s">
        <v>46</v>
      </c>
      <c r="Q5" s="107" t="n">
        <v>0.046</v>
      </c>
    </row>
    <row r="6" customFormat="false" ht="15.75" hidden="false" customHeight="false" outlineLevel="0" collapsed="false">
      <c r="A6" s="82"/>
      <c r="B6" s="96" t="s">
        <v>50</v>
      </c>
      <c r="C6" s="97" t="n">
        <v>0.0135584882838772</v>
      </c>
      <c r="D6" s="98" t="s">
        <v>42</v>
      </c>
      <c r="E6" s="97" t="n">
        <v>0.0209477177000351</v>
      </c>
      <c r="F6" s="108" t="s">
        <v>47</v>
      </c>
      <c r="G6" s="100" t="n">
        <v>0.034503584928099</v>
      </c>
      <c r="H6" s="101" t="s">
        <v>83</v>
      </c>
      <c r="I6" s="109" t="n">
        <v>0.041</v>
      </c>
      <c r="J6" s="110" t="s">
        <v>55</v>
      </c>
      <c r="K6" s="97" t="n">
        <v>0.06</v>
      </c>
      <c r="L6" s="103" t="s">
        <v>38</v>
      </c>
      <c r="M6" s="100" t="n">
        <v>0.042</v>
      </c>
      <c r="N6" s="111" t="s">
        <v>72</v>
      </c>
      <c r="O6" s="100" t="n">
        <v>0.029</v>
      </c>
      <c r="P6" s="112" t="s">
        <v>38</v>
      </c>
      <c r="Q6" s="107" t="n">
        <v>0.041</v>
      </c>
    </row>
    <row r="7" customFormat="false" ht="15.75" hidden="false" customHeight="false" outlineLevel="0" collapsed="false">
      <c r="A7" s="82"/>
      <c r="B7" s="96" t="s">
        <v>52</v>
      </c>
      <c r="C7" s="97" t="n">
        <v>0.0115399646473565</v>
      </c>
      <c r="D7" s="113" t="s">
        <v>50</v>
      </c>
      <c r="E7" s="97" t="n">
        <v>0.0200037772263543</v>
      </c>
      <c r="F7" s="99" t="s">
        <v>33</v>
      </c>
      <c r="G7" s="100" t="n">
        <v>0.031</v>
      </c>
      <c r="H7" s="101" t="s">
        <v>78</v>
      </c>
      <c r="I7" s="109" t="n">
        <v>0.04</v>
      </c>
      <c r="J7" s="103" t="s">
        <v>35</v>
      </c>
      <c r="K7" s="97" t="n">
        <v>0.043</v>
      </c>
      <c r="L7" s="114" t="s">
        <v>67</v>
      </c>
      <c r="M7" s="100" t="n">
        <v>0.0381288696063226</v>
      </c>
      <c r="N7" s="105" t="s">
        <v>118</v>
      </c>
      <c r="O7" s="100" t="n">
        <v>0.026</v>
      </c>
      <c r="P7" s="106" t="s">
        <v>50</v>
      </c>
      <c r="Q7" s="107" t="n">
        <v>0.041</v>
      </c>
    </row>
    <row r="8" customFormat="false" ht="15.75" hidden="false" customHeight="false" outlineLevel="0" collapsed="false">
      <c r="A8" s="82"/>
      <c r="B8" s="96" t="s">
        <v>118</v>
      </c>
      <c r="C8" s="97" t="n">
        <v>0.0115007285119103</v>
      </c>
      <c r="D8" s="113" t="s">
        <v>55</v>
      </c>
      <c r="E8" s="97" t="n">
        <v>0.0177946651861895</v>
      </c>
      <c r="F8" s="99" t="s">
        <v>34</v>
      </c>
      <c r="G8" s="100" t="n">
        <v>0.029</v>
      </c>
      <c r="H8" s="108" t="s">
        <v>118</v>
      </c>
      <c r="I8" s="109" t="n">
        <v>0.039</v>
      </c>
      <c r="J8" s="110" t="s">
        <v>50</v>
      </c>
      <c r="K8" s="97" t="n">
        <v>0.0412047433896447</v>
      </c>
      <c r="L8" s="103" t="s">
        <v>44</v>
      </c>
      <c r="M8" s="100" t="n">
        <v>0.037</v>
      </c>
      <c r="N8" s="105" t="s">
        <v>50</v>
      </c>
      <c r="O8" s="100" t="n">
        <v>0.024008589728063</v>
      </c>
      <c r="P8" s="115" t="s">
        <v>63</v>
      </c>
      <c r="Q8" s="107" t="n">
        <v>0.036</v>
      </c>
    </row>
    <row r="9" customFormat="false" ht="15.75" hidden="false" customHeight="false" outlineLevel="0" collapsed="false">
      <c r="A9" s="82"/>
      <c r="B9" s="116" t="s">
        <v>44</v>
      </c>
      <c r="C9" s="117" t="n">
        <v>0.0100336342992576</v>
      </c>
      <c r="D9" s="113" t="s">
        <v>118</v>
      </c>
      <c r="E9" s="97" t="n">
        <v>0.0161607687885192</v>
      </c>
      <c r="F9" s="99" t="s">
        <v>40</v>
      </c>
      <c r="G9" s="100" t="n">
        <v>0.0282938846773001</v>
      </c>
      <c r="H9" s="101" t="s">
        <v>80</v>
      </c>
      <c r="I9" s="109" t="n">
        <v>0.0357634145205342</v>
      </c>
      <c r="J9" s="110" t="s">
        <v>118</v>
      </c>
      <c r="K9" s="97" t="n">
        <v>0.0394620334396736</v>
      </c>
      <c r="L9" s="118" t="s">
        <v>119</v>
      </c>
      <c r="M9" s="100" t="n">
        <v>0.036</v>
      </c>
      <c r="N9" s="105" t="s">
        <v>45</v>
      </c>
      <c r="O9" s="100" t="n">
        <v>0.024</v>
      </c>
      <c r="P9" s="106" t="s">
        <v>116</v>
      </c>
      <c r="Q9" s="119" t="n">
        <v>0.033</v>
      </c>
    </row>
    <row r="10" customFormat="false" ht="15.75" hidden="false" customHeight="false" outlineLevel="0" collapsed="false">
      <c r="A10" s="82"/>
      <c r="B10" s="120" t="s">
        <v>78</v>
      </c>
      <c r="C10" s="117" t="n">
        <v>0.00929513531263625</v>
      </c>
      <c r="D10" s="98" t="s">
        <v>40</v>
      </c>
      <c r="E10" s="97" t="n">
        <v>0.0119572193808019</v>
      </c>
      <c r="F10" s="121" t="s">
        <v>120</v>
      </c>
      <c r="G10" s="100" t="n">
        <v>0.025992878427664</v>
      </c>
      <c r="H10" s="108" t="s">
        <v>47</v>
      </c>
      <c r="I10" s="109" t="n">
        <v>0.0342947526305409</v>
      </c>
      <c r="J10" s="110" t="s">
        <v>116</v>
      </c>
      <c r="K10" s="97" t="n">
        <v>0.033</v>
      </c>
      <c r="L10" s="104" t="s">
        <v>121</v>
      </c>
      <c r="M10" s="100" t="n">
        <v>0.0343325686086248</v>
      </c>
      <c r="N10" s="105" t="s">
        <v>53</v>
      </c>
      <c r="O10" s="100" t="n">
        <v>0.022</v>
      </c>
      <c r="P10" s="112" t="s">
        <v>41</v>
      </c>
      <c r="Q10" s="119" t="n">
        <v>0.029</v>
      </c>
    </row>
    <row r="11" customFormat="false" ht="15.75" hidden="false" customHeight="false" outlineLevel="0" collapsed="false">
      <c r="A11" s="82"/>
      <c r="B11" s="122" t="s">
        <v>67</v>
      </c>
      <c r="C11" s="117" t="n">
        <v>0.0081543819635372</v>
      </c>
      <c r="D11" s="98" t="s">
        <v>38</v>
      </c>
      <c r="E11" s="97" t="n">
        <v>0.0110610099680189</v>
      </c>
      <c r="F11" s="123" t="s">
        <v>122</v>
      </c>
      <c r="G11" s="100" t="n">
        <v>0.025696281699577</v>
      </c>
      <c r="H11" s="108" t="s">
        <v>51</v>
      </c>
      <c r="I11" s="109" t="n">
        <v>0.0342201115129447</v>
      </c>
      <c r="J11" s="103" t="s">
        <v>33</v>
      </c>
      <c r="K11" s="97" t="n">
        <v>0.031</v>
      </c>
      <c r="L11" s="104" t="s">
        <v>58</v>
      </c>
      <c r="M11" s="100" t="n">
        <v>0.0339544102053856</v>
      </c>
      <c r="N11" s="124" t="s">
        <v>123</v>
      </c>
      <c r="O11" s="100" t="n">
        <v>0.0195428342643125</v>
      </c>
      <c r="P11" s="112" t="s">
        <v>39</v>
      </c>
      <c r="Q11" s="119" t="n">
        <v>0.028</v>
      </c>
    </row>
    <row r="12" customFormat="false" ht="15.75" hidden="false" customHeight="false" outlineLevel="0" collapsed="false">
      <c r="A12" s="82"/>
      <c r="B12" s="116" t="s">
        <v>32</v>
      </c>
      <c r="C12" s="117" t="n">
        <v>0.00447909754540298</v>
      </c>
      <c r="D12" s="98" t="s">
        <v>34</v>
      </c>
      <c r="E12" s="97" t="n">
        <v>0.0102716241323062</v>
      </c>
      <c r="F12" s="99" t="s">
        <v>36</v>
      </c>
      <c r="G12" s="97" t="n">
        <v>0.0221089801453912</v>
      </c>
      <c r="H12" s="108" t="s">
        <v>56</v>
      </c>
      <c r="I12" s="125" t="n">
        <v>0.032</v>
      </c>
      <c r="J12" s="110" t="s">
        <v>56</v>
      </c>
      <c r="K12" s="97" t="n">
        <v>0.0281421860498619</v>
      </c>
      <c r="L12" s="114" t="s">
        <v>77</v>
      </c>
      <c r="M12" s="97" t="n">
        <v>0.0249022076049154</v>
      </c>
      <c r="N12" s="105" t="s">
        <v>56</v>
      </c>
      <c r="O12" s="100" t="n">
        <v>0.019</v>
      </c>
      <c r="P12" s="126" t="s">
        <v>119</v>
      </c>
      <c r="Q12" s="119" t="n">
        <v>0.027</v>
      </c>
      <c r="R12" s="127"/>
    </row>
    <row r="13" customFormat="false" ht="15.75" hidden="false" customHeight="false" outlineLevel="0" collapsed="false">
      <c r="A13" s="82"/>
      <c r="B13" s="96" t="s">
        <v>56</v>
      </c>
      <c r="C13" s="117" t="n">
        <v>-0.00016286806053847</v>
      </c>
      <c r="D13" s="113" t="s">
        <v>56</v>
      </c>
      <c r="E13" s="97" t="n">
        <v>0.00886051211492371</v>
      </c>
      <c r="F13" s="99" t="s">
        <v>37</v>
      </c>
      <c r="G13" s="97" t="n">
        <v>0.0209104960754977</v>
      </c>
      <c r="H13" s="108" t="s">
        <v>50</v>
      </c>
      <c r="I13" s="125" t="n">
        <v>0.03</v>
      </c>
      <c r="J13" s="110" t="s">
        <v>45</v>
      </c>
      <c r="K13" s="117" t="n">
        <v>0.0238339716734658</v>
      </c>
      <c r="L13" s="104" t="s">
        <v>66</v>
      </c>
      <c r="M13" s="97" t="n">
        <v>0.0241720113872157</v>
      </c>
      <c r="N13" s="124" t="s">
        <v>62</v>
      </c>
      <c r="O13" s="97" t="n">
        <v>0.0188132488298415</v>
      </c>
      <c r="P13" s="115" t="s">
        <v>61</v>
      </c>
      <c r="Q13" s="119" t="n">
        <v>0.025</v>
      </c>
      <c r="R13" s="127"/>
    </row>
    <row r="14" customFormat="false" ht="15.75" hidden="false" customHeight="false" outlineLevel="0" collapsed="false">
      <c r="A14" s="82"/>
      <c r="B14" s="122" t="s">
        <v>70</v>
      </c>
      <c r="C14" s="117" t="n">
        <v>-0.00123112918533173</v>
      </c>
      <c r="D14" s="113" t="s">
        <v>53</v>
      </c>
      <c r="E14" s="117" t="n">
        <v>0.0076389396176488</v>
      </c>
      <c r="F14" s="99" t="s">
        <v>35</v>
      </c>
      <c r="G14" s="97" t="n">
        <v>0.0198012321833435</v>
      </c>
      <c r="H14" s="108" t="s">
        <v>48</v>
      </c>
      <c r="I14" s="125" t="n">
        <v>0.0269529278549219</v>
      </c>
      <c r="J14" s="118" t="s">
        <v>119</v>
      </c>
      <c r="K14" s="117" t="n">
        <v>0.0203888871618089</v>
      </c>
      <c r="L14" s="128" t="s">
        <v>78</v>
      </c>
      <c r="M14" s="97" t="n">
        <v>0.0239944505986926</v>
      </c>
      <c r="N14" s="105" t="s">
        <v>49</v>
      </c>
      <c r="O14" s="97" t="n">
        <v>0.0186406796759965</v>
      </c>
      <c r="P14" s="106" t="s">
        <v>55</v>
      </c>
      <c r="Q14" s="119" t="n">
        <v>0.0248271119285958</v>
      </c>
      <c r="R14" s="127"/>
    </row>
    <row r="15" customFormat="false" ht="15.75" hidden="false" customHeight="false" outlineLevel="0" collapsed="false">
      <c r="A15" s="82"/>
      <c r="B15" s="116" t="s">
        <v>36</v>
      </c>
      <c r="C15" s="117" t="n">
        <v>-0.00126287879937785</v>
      </c>
      <c r="D15" s="98" t="s">
        <v>35</v>
      </c>
      <c r="E15" s="117" t="n">
        <v>0.00638636427533206</v>
      </c>
      <c r="F15" s="99" t="s">
        <v>44</v>
      </c>
      <c r="G15" s="97" t="n">
        <v>0.0180648099996878</v>
      </c>
      <c r="H15" s="108" t="s">
        <v>49</v>
      </c>
      <c r="I15" s="125" t="n">
        <v>0.0261583594663725</v>
      </c>
      <c r="J15" s="110" t="s">
        <v>53</v>
      </c>
      <c r="K15" s="117" t="n">
        <v>0.0145740969439614</v>
      </c>
      <c r="L15" s="114" t="s">
        <v>72</v>
      </c>
      <c r="M15" s="97" t="n">
        <v>0.0229988206203682</v>
      </c>
      <c r="N15" s="129" t="s">
        <v>80</v>
      </c>
      <c r="O15" s="97" t="n">
        <v>0.014712550063647</v>
      </c>
      <c r="P15" s="112" t="s">
        <v>43</v>
      </c>
      <c r="Q15" s="119" t="n">
        <v>0.023</v>
      </c>
      <c r="R15" s="127"/>
    </row>
    <row r="16" customFormat="false" ht="15.75" hidden="false" customHeight="false" outlineLevel="0" collapsed="false">
      <c r="A16" s="82"/>
      <c r="B16" s="122" t="s">
        <v>71</v>
      </c>
      <c r="C16" s="117" t="n">
        <v>-0.00166112254599123</v>
      </c>
      <c r="D16" s="113" t="s">
        <v>46</v>
      </c>
      <c r="E16" s="117" t="n">
        <v>0.00584025835683702</v>
      </c>
      <c r="F16" s="108" t="s">
        <v>49</v>
      </c>
      <c r="G16" s="97" t="n">
        <v>0.0179037478127709</v>
      </c>
      <c r="H16" s="108" t="s">
        <v>45</v>
      </c>
      <c r="I16" s="125" t="n">
        <v>0.025312621038247</v>
      </c>
      <c r="J16" s="128" t="s">
        <v>83</v>
      </c>
      <c r="K16" s="117" t="n">
        <v>0.0136636941332385</v>
      </c>
      <c r="L16" s="104" t="s">
        <v>60</v>
      </c>
      <c r="M16" s="97" t="n">
        <v>0.0229334993993053</v>
      </c>
      <c r="N16" s="130" t="s">
        <v>44</v>
      </c>
      <c r="O16" s="97" t="n">
        <v>0.0127100288596749</v>
      </c>
      <c r="P16" s="112" t="s">
        <v>36</v>
      </c>
      <c r="Q16" s="119" t="n">
        <v>0.0167306588046172</v>
      </c>
      <c r="R16" s="127"/>
    </row>
    <row r="17" customFormat="false" ht="15.75" hidden="false" customHeight="false" outlineLevel="0" collapsed="false">
      <c r="A17" s="82"/>
      <c r="B17" s="96" t="s">
        <v>53</v>
      </c>
      <c r="C17" s="117" t="n">
        <v>-0.00391805149202899</v>
      </c>
      <c r="D17" s="131" t="s">
        <v>62</v>
      </c>
      <c r="E17" s="117" t="n">
        <v>0.00363154798994949</v>
      </c>
      <c r="F17" s="108" t="s">
        <v>51</v>
      </c>
      <c r="G17" s="97" t="n">
        <v>0.017529475103763</v>
      </c>
      <c r="H17" s="121" t="s">
        <v>120</v>
      </c>
      <c r="I17" s="125" t="n">
        <v>0.0218473406270459</v>
      </c>
      <c r="J17" s="103" t="s">
        <v>38</v>
      </c>
      <c r="K17" s="117" t="n">
        <v>0.0071815867327546</v>
      </c>
      <c r="L17" s="103" t="s">
        <v>34</v>
      </c>
      <c r="M17" s="97" t="n">
        <v>0.0218205648079293</v>
      </c>
      <c r="N17" s="124" t="s">
        <v>121</v>
      </c>
      <c r="O17" s="97" t="n">
        <v>0.010981399439803</v>
      </c>
      <c r="P17" s="115" t="s">
        <v>65</v>
      </c>
      <c r="Q17" s="119" t="n">
        <v>0.016</v>
      </c>
      <c r="R17" s="127"/>
    </row>
    <row r="18" customFormat="false" ht="15.75" hidden="false" customHeight="false" outlineLevel="0" collapsed="false">
      <c r="A18" s="82"/>
      <c r="B18" s="116" t="s">
        <v>35</v>
      </c>
      <c r="C18" s="117" t="n">
        <v>-0.00400693331473085</v>
      </c>
      <c r="D18" s="113" t="s">
        <v>45</v>
      </c>
      <c r="E18" s="117" t="n">
        <v>0.00269500175328507</v>
      </c>
      <c r="F18" s="108" t="s">
        <v>56</v>
      </c>
      <c r="G18" s="97" t="n">
        <v>0.016026032235328</v>
      </c>
      <c r="H18" s="123" t="s">
        <v>122</v>
      </c>
      <c r="I18" s="125" t="n">
        <v>0.0215980473536854</v>
      </c>
      <c r="J18" s="110" t="s">
        <v>49</v>
      </c>
      <c r="K18" s="117" t="n">
        <v>0.00699828087210209</v>
      </c>
      <c r="L18" s="104" t="s">
        <v>120</v>
      </c>
      <c r="M18" s="97" t="n">
        <v>0.0205867356430598</v>
      </c>
      <c r="N18" s="105" t="s">
        <v>46</v>
      </c>
      <c r="O18" s="97" t="n">
        <v>0.00980001273098317</v>
      </c>
      <c r="P18" s="115" t="s">
        <v>121</v>
      </c>
      <c r="Q18" s="119" t="n">
        <v>0.015</v>
      </c>
      <c r="R18" s="127"/>
    </row>
    <row r="19" customFormat="false" ht="15.75" hidden="false" customHeight="false" outlineLevel="0" collapsed="false">
      <c r="A19" s="82"/>
      <c r="B19" s="122" t="s">
        <v>72</v>
      </c>
      <c r="C19" s="117" t="n">
        <v>-0.00425137030421094</v>
      </c>
      <c r="D19" s="132" t="s">
        <v>119</v>
      </c>
      <c r="E19" s="117" t="n">
        <v>0.00198147903977233</v>
      </c>
      <c r="F19" s="99" t="s">
        <v>32</v>
      </c>
      <c r="G19" s="97" t="n">
        <v>0.0158623172581059</v>
      </c>
      <c r="H19" s="108" t="s">
        <v>52</v>
      </c>
      <c r="I19" s="125" t="n">
        <v>0.021</v>
      </c>
      <c r="J19" s="103" t="s">
        <v>40</v>
      </c>
      <c r="K19" s="117" t="n">
        <v>0.00391277023065276</v>
      </c>
      <c r="L19" s="114" t="s">
        <v>70</v>
      </c>
      <c r="M19" s="97" t="n">
        <v>0.0195998424523234</v>
      </c>
      <c r="N19" s="129" t="s">
        <v>117</v>
      </c>
      <c r="O19" s="97" t="n">
        <v>0.00858462789653735</v>
      </c>
      <c r="P19" s="112" t="s">
        <v>33</v>
      </c>
      <c r="Q19" s="133" t="n">
        <v>0.009</v>
      </c>
      <c r="R19" s="127"/>
    </row>
    <row r="20" customFormat="false" ht="15.75" hidden="false" customHeight="false" outlineLevel="0" collapsed="false">
      <c r="A20" s="82"/>
      <c r="B20" s="116" t="s">
        <v>40</v>
      </c>
      <c r="C20" s="117" t="n">
        <v>-0.00496009632303887</v>
      </c>
      <c r="D20" s="134" t="s">
        <v>82</v>
      </c>
      <c r="E20" s="117" t="n">
        <v>0.00123412815799968</v>
      </c>
      <c r="F20" s="108" t="s">
        <v>46</v>
      </c>
      <c r="G20" s="97" t="n">
        <v>0.0153258740333761</v>
      </c>
      <c r="H20" s="123" t="s">
        <v>119</v>
      </c>
      <c r="I20" s="125" t="n">
        <v>0.0202545860044618</v>
      </c>
      <c r="J20" s="110" t="s">
        <v>52</v>
      </c>
      <c r="K20" s="117" t="n">
        <v>0.00142312231385578</v>
      </c>
      <c r="L20" s="104" t="s">
        <v>61</v>
      </c>
      <c r="M20" s="97" t="n">
        <v>0.0179657836974081</v>
      </c>
      <c r="N20" s="130" t="s">
        <v>43</v>
      </c>
      <c r="O20" s="97" t="n">
        <v>0.00751374132196553</v>
      </c>
      <c r="P20" s="106" t="s">
        <v>118</v>
      </c>
      <c r="Q20" s="133" t="n">
        <v>0.00722955582117819</v>
      </c>
      <c r="R20" s="127"/>
    </row>
    <row r="21" customFormat="false" ht="15.75" hidden="false" customHeight="false" outlineLevel="0" collapsed="false">
      <c r="A21" s="82"/>
      <c r="B21" s="116" t="s">
        <v>33</v>
      </c>
      <c r="C21" s="117" t="n">
        <v>-0.00996205082354302</v>
      </c>
      <c r="D21" s="98" t="s">
        <v>36</v>
      </c>
      <c r="E21" s="117" t="n">
        <v>0.000126901402682666</v>
      </c>
      <c r="F21" s="108" t="s">
        <v>52</v>
      </c>
      <c r="G21" s="97" t="n">
        <v>0.0136352218088828</v>
      </c>
      <c r="H21" s="121" t="s">
        <v>123</v>
      </c>
      <c r="I21" s="125" t="n">
        <v>0.0172485524356042</v>
      </c>
      <c r="J21" s="103" t="s">
        <v>36</v>
      </c>
      <c r="K21" s="117" t="n">
        <v>-0.000916395456880148</v>
      </c>
      <c r="L21" s="114" t="s">
        <v>69</v>
      </c>
      <c r="M21" s="97" t="n">
        <v>0.0177942278898025</v>
      </c>
      <c r="N21" s="111" t="s">
        <v>73</v>
      </c>
      <c r="O21" s="97" t="n">
        <v>0.0075054757561864</v>
      </c>
      <c r="P21" s="106" t="s">
        <v>47</v>
      </c>
      <c r="Q21" s="133" t="n">
        <v>0.005139009004014</v>
      </c>
      <c r="R21" s="127"/>
    </row>
    <row r="22" customFormat="false" ht="15.75" hidden="false" customHeight="false" outlineLevel="0" collapsed="false">
      <c r="A22" s="82"/>
      <c r="B22" s="116" t="s">
        <v>39</v>
      </c>
      <c r="C22" s="117" t="n">
        <v>-0.0102077783837967</v>
      </c>
      <c r="D22" s="131" t="s">
        <v>57</v>
      </c>
      <c r="E22" s="117" t="n">
        <v>-0.000326193908395211</v>
      </c>
      <c r="F22" s="108" t="s">
        <v>48</v>
      </c>
      <c r="G22" s="97" t="n">
        <v>0.0131055026132983</v>
      </c>
      <c r="H22" s="108" t="s">
        <v>53</v>
      </c>
      <c r="I22" s="125" t="n">
        <v>0.017</v>
      </c>
      <c r="J22" s="104" t="s">
        <v>57</v>
      </c>
      <c r="K22" s="117" t="n">
        <v>-0.00323279109741698</v>
      </c>
      <c r="L22" s="114" t="s">
        <v>73</v>
      </c>
      <c r="M22" s="97" t="n">
        <v>0.0175506073303878</v>
      </c>
      <c r="N22" s="130" t="s">
        <v>39</v>
      </c>
      <c r="O22" s="97" t="n">
        <v>0.00664551203492594</v>
      </c>
      <c r="P22" s="115" t="s">
        <v>58</v>
      </c>
      <c r="Q22" s="133" t="n">
        <v>0.00112807823304395</v>
      </c>
      <c r="R22" s="127"/>
    </row>
    <row r="23" customFormat="false" ht="15.75" hidden="false" customHeight="false" outlineLevel="0" collapsed="false">
      <c r="A23" s="82"/>
      <c r="B23" s="122" t="s">
        <v>73</v>
      </c>
      <c r="C23" s="97" t="n">
        <v>-0.0115194533309006</v>
      </c>
      <c r="D23" s="131" t="s">
        <v>63</v>
      </c>
      <c r="E23" s="117" t="n">
        <v>-0.000560410929454338</v>
      </c>
      <c r="F23" s="99" t="s">
        <v>38</v>
      </c>
      <c r="G23" s="97" t="n">
        <v>0.010626254192006</v>
      </c>
      <c r="H23" s="101" t="s">
        <v>79</v>
      </c>
      <c r="I23" s="125" t="n">
        <v>0.0145910241087721</v>
      </c>
      <c r="J23" s="110" t="s">
        <v>48</v>
      </c>
      <c r="K23" s="117" t="n">
        <v>-0.00369434319266009</v>
      </c>
      <c r="L23" s="114" t="s">
        <v>76</v>
      </c>
      <c r="M23" s="97" t="n">
        <v>0.0173895876926903</v>
      </c>
      <c r="N23" s="111" t="s">
        <v>70</v>
      </c>
      <c r="O23" s="117" t="n">
        <v>0.00503994092786792</v>
      </c>
      <c r="P23" s="135" t="s">
        <v>72</v>
      </c>
      <c r="Q23" s="133" t="n">
        <v>0.00105704936692512</v>
      </c>
      <c r="R23" s="127"/>
    </row>
    <row r="24" customFormat="false" ht="15.75" hidden="false" customHeight="false" outlineLevel="0" collapsed="false">
      <c r="A24" s="82"/>
      <c r="B24" s="116" t="s">
        <v>43</v>
      </c>
      <c r="C24" s="97" t="n">
        <v>-0.0121258218257059</v>
      </c>
      <c r="D24" s="98" t="s">
        <v>43</v>
      </c>
      <c r="E24" s="117" t="n">
        <v>-0.00132544185880299</v>
      </c>
      <c r="F24" s="101" t="s">
        <v>82</v>
      </c>
      <c r="G24" s="117" t="n">
        <v>0.00731595170795645</v>
      </c>
      <c r="H24" s="101" t="s">
        <v>81</v>
      </c>
      <c r="I24" s="125" t="n">
        <v>0.0145559891703055</v>
      </c>
      <c r="J24" s="128" t="s">
        <v>86</v>
      </c>
      <c r="K24" s="117" t="n">
        <v>-0.014</v>
      </c>
      <c r="L24" s="103" t="s">
        <v>33</v>
      </c>
      <c r="M24" s="97" t="n">
        <v>0.0161727778123751</v>
      </c>
      <c r="N24" s="111" t="s">
        <v>76</v>
      </c>
      <c r="O24" s="117" t="n">
        <v>0.00326673798145573</v>
      </c>
      <c r="P24" s="136" t="s">
        <v>82</v>
      </c>
      <c r="Q24" s="133" t="n">
        <v>0.000692672402766307</v>
      </c>
      <c r="R24" s="127"/>
    </row>
    <row r="25" customFormat="false" ht="15.75" hidden="false" customHeight="false" outlineLevel="0" collapsed="false">
      <c r="A25" s="82"/>
      <c r="B25" s="116" t="s">
        <v>41</v>
      </c>
      <c r="C25" s="97" t="n">
        <v>-0.0136012202127339</v>
      </c>
      <c r="D25" s="113" t="s">
        <v>48</v>
      </c>
      <c r="E25" s="117" t="n">
        <v>-0.00400008240245892</v>
      </c>
      <c r="F25" s="101" t="s">
        <v>117</v>
      </c>
      <c r="G25" s="117" t="n">
        <v>0.00648298122920303</v>
      </c>
      <c r="H25" s="108" t="s">
        <v>55</v>
      </c>
      <c r="I25" s="125" t="n">
        <v>0.0132088442308405</v>
      </c>
      <c r="J25" s="104" t="s">
        <v>63</v>
      </c>
      <c r="K25" s="117" t="n">
        <v>-0.019</v>
      </c>
      <c r="L25" s="114" t="s">
        <v>71</v>
      </c>
      <c r="M25" s="97" t="n">
        <v>0.0141493597642494</v>
      </c>
      <c r="N25" s="105" t="s">
        <v>116</v>
      </c>
      <c r="O25" s="117" t="n">
        <v>0.00305373969651847</v>
      </c>
      <c r="P25" s="126" t="s">
        <v>124</v>
      </c>
      <c r="Q25" s="133" t="n">
        <v>-0.000496141082601211</v>
      </c>
      <c r="R25" s="127"/>
    </row>
    <row r="26" customFormat="false" ht="15.75" hidden="false" customHeight="false" outlineLevel="0" collapsed="false">
      <c r="A26" s="82"/>
      <c r="B26" s="116" t="s">
        <v>37</v>
      </c>
      <c r="C26" s="97" t="n">
        <v>-0.0136982064423974</v>
      </c>
      <c r="D26" s="113" t="s">
        <v>49</v>
      </c>
      <c r="E26" s="117" t="n">
        <v>-0.00427080847114586</v>
      </c>
      <c r="F26" s="99" t="s">
        <v>43</v>
      </c>
      <c r="G26" s="117" t="n">
        <v>0.00475591202619846</v>
      </c>
      <c r="H26" s="123" t="s">
        <v>124</v>
      </c>
      <c r="I26" s="137" t="n">
        <v>0.00736185500918549</v>
      </c>
      <c r="J26" s="103" t="s">
        <v>37</v>
      </c>
      <c r="K26" s="117" t="n">
        <v>-0.0207334290985359</v>
      </c>
      <c r="L26" s="118" t="s">
        <v>122</v>
      </c>
      <c r="M26" s="97" t="n">
        <v>0.0139954350678088</v>
      </c>
      <c r="N26" s="124" t="s">
        <v>59</v>
      </c>
      <c r="O26" s="117" t="n">
        <v>0.00256086258045334</v>
      </c>
      <c r="P26" s="106" t="s">
        <v>56</v>
      </c>
      <c r="Q26" s="133" t="n">
        <v>-0.00068926418184304</v>
      </c>
      <c r="R26" s="127"/>
    </row>
    <row r="27" customFormat="false" ht="15.75" hidden="false" customHeight="false" outlineLevel="0" collapsed="false">
      <c r="A27" s="82"/>
      <c r="B27" s="116" t="s">
        <v>42</v>
      </c>
      <c r="C27" s="97" t="n">
        <v>-0.0146019278142799</v>
      </c>
      <c r="D27" s="134" t="s">
        <v>83</v>
      </c>
      <c r="E27" s="117" t="n">
        <v>-0.00435881276511293</v>
      </c>
      <c r="F27" s="101" t="s">
        <v>79</v>
      </c>
      <c r="G27" s="117" t="n">
        <v>0.00384339242284099</v>
      </c>
      <c r="H27" s="121" t="s">
        <v>121</v>
      </c>
      <c r="I27" s="137" t="n">
        <v>0.00598570244034792</v>
      </c>
      <c r="J27" s="128" t="s">
        <v>117</v>
      </c>
      <c r="K27" s="117" t="n">
        <v>-0.0217268469779567</v>
      </c>
      <c r="L27" s="104" t="s">
        <v>57</v>
      </c>
      <c r="M27" s="97" t="n">
        <v>0.013</v>
      </c>
      <c r="N27" s="124" t="s">
        <v>60</v>
      </c>
      <c r="O27" s="117" t="n">
        <v>0.00234330266688619</v>
      </c>
      <c r="P27" s="115" t="s">
        <v>57</v>
      </c>
      <c r="Q27" s="133" t="n">
        <v>-0.000985302307822737</v>
      </c>
      <c r="R27" s="127"/>
    </row>
    <row r="28" customFormat="false" ht="15.75" hidden="false" customHeight="false" outlineLevel="0" collapsed="false">
      <c r="A28" s="82"/>
      <c r="B28" s="96" t="s">
        <v>48</v>
      </c>
      <c r="C28" s="97" t="n">
        <v>-0.0146162150610728</v>
      </c>
      <c r="D28" s="98" t="s">
        <v>39</v>
      </c>
      <c r="E28" s="117" t="n">
        <v>-0.00499038421282624</v>
      </c>
      <c r="F28" s="108" t="s">
        <v>118</v>
      </c>
      <c r="G28" s="117" t="n">
        <v>0.0023065993107704</v>
      </c>
      <c r="H28" s="121" t="s">
        <v>59</v>
      </c>
      <c r="I28" s="137" t="n">
        <v>0.00592990840622012</v>
      </c>
      <c r="J28" s="103" t="s">
        <v>34</v>
      </c>
      <c r="K28" s="117" t="n">
        <v>-0.024</v>
      </c>
      <c r="L28" s="128" t="s">
        <v>125</v>
      </c>
      <c r="M28" s="117" t="n">
        <v>0.00845389620844811</v>
      </c>
      <c r="N28" s="111" t="s">
        <v>74</v>
      </c>
      <c r="O28" s="117" t="n">
        <v>0.00157909327116827</v>
      </c>
      <c r="P28" s="112" t="s">
        <v>32</v>
      </c>
      <c r="Q28" s="133" t="n">
        <v>-0.0018899190075634</v>
      </c>
      <c r="R28" s="127"/>
    </row>
    <row r="29" customFormat="false" ht="15.75" hidden="false" customHeight="false" outlineLevel="0" collapsed="false">
      <c r="A29" s="82"/>
      <c r="B29" s="122" t="s">
        <v>68</v>
      </c>
      <c r="C29" s="97" t="n">
        <v>-0.0149072257801718</v>
      </c>
      <c r="D29" s="134" t="s">
        <v>85</v>
      </c>
      <c r="E29" s="117" t="n">
        <v>-0.00528780027267575</v>
      </c>
      <c r="F29" s="101" t="s">
        <v>78</v>
      </c>
      <c r="G29" s="117" t="n">
        <v>0.00193619787315041</v>
      </c>
      <c r="H29" s="108" t="s">
        <v>126</v>
      </c>
      <c r="I29" s="137" t="n">
        <v>0.00560547188832435</v>
      </c>
      <c r="J29" s="103" t="s">
        <v>32</v>
      </c>
      <c r="K29" s="97" t="n">
        <v>-0.0260351130354321</v>
      </c>
      <c r="L29" s="104" t="s">
        <v>62</v>
      </c>
      <c r="M29" s="117" t="n">
        <v>0.00569834462533176</v>
      </c>
      <c r="N29" s="105" t="s">
        <v>51</v>
      </c>
      <c r="O29" s="117" t="n">
        <v>0.00131374679604671</v>
      </c>
      <c r="P29" s="112" t="s">
        <v>40</v>
      </c>
      <c r="Q29" s="133" t="n">
        <v>-0.00283552762760305</v>
      </c>
      <c r="R29" s="127"/>
    </row>
    <row r="30" customFormat="false" ht="15.75" hidden="false" customHeight="false" outlineLevel="0" collapsed="false">
      <c r="A30" s="82"/>
      <c r="B30" s="116" t="s">
        <v>34</v>
      </c>
      <c r="C30" s="97" t="n">
        <v>-0.0161215561436632</v>
      </c>
      <c r="D30" s="113" t="s">
        <v>52</v>
      </c>
      <c r="E30" s="117" t="n">
        <v>-0.00533456909479605</v>
      </c>
      <c r="F30" s="121" t="s">
        <v>63</v>
      </c>
      <c r="G30" s="117" t="n">
        <v>0.00162188572742054</v>
      </c>
      <c r="H30" s="108" t="s">
        <v>116</v>
      </c>
      <c r="I30" s="137" t="n">
        <v>0.00422102566471494</v>
      </c>
      <c r="J30" s="104" t="s">
        <v>65</v>
      </c>
      <c r="K30" s="97" t="n">
        <v>-0.0268081827321894</v>
      </c>
      <c r="L30" s="110" t="s">
        <v>126</v>
      </c>
      <c r="M30" s="117" t="n">
        <v>0.00501886064937153</v>
      </c>
      <c r="N30" s="111" t="s">
        <v>69</v>
      </c>
      <c r="O30" s="117" t="n">
        <v>0.000133305888932377</v>
      </c>
      <c r="P30" s="136" t="s">
        <v>83</v>
      </c>
      <c r="Q30" s="133" t="n">
        <v>-0.00764583140277321</v>
      </c>
      <c r="R30" s="127"/>
    </row>
    <row r="31" customFormat="false" ht="15.75" hidden="false" customHeight="false" outlineLevel="0" collapsed="false">
      <c r="A31" s="82"/>
      <c r="B31" s="116" t="s">
        <v>38</v>
      </c>
      <c r="C31" s="97" t="n">
        <v>-0.0167678457310083</v>
      </c>
      <c r="D31" s="131" t="s">
        <v>61</v>
      </c>
      <c r="E31" s="117" t="n">
        <v>-0.00674230477806512</v>
      </c>
      <c r="F31" s="101" t="s">
        <v>125</v>
      </c>
      <c r="G31" s="117" t="n">
        <v>0.00117009695015803</v>
      </c>
      <c r="H31" s="121" t="s">
        <v>66</v>
      </c>
      <c r="I31" s="137" t="n">
        <v>-0.000956905959283864</v>
      </c>
      <c r="J31" s="104" t="s">
        <v>62</v>
      </c>
      <c r="K31" s="97" t="n">
        <v>-0.029</v>
      </c>
      <c r="L31" s="128" t="s">
        <v>80</v>
      </c>
      <c r="M31" s="117" t="n">
        <v>0.00382035861346835</v>
      </c>
      <c r="N31" s="105" t="s">
        <v>48</v>
      </c>
      <c r="O31" s="117" t="n">
        <v>-0.000462353972811982</v>
      </c>
      <c r="P31" s="106" t="s">
        <v>45</v>
      </c>
      <c r="Q31" s="133" t="n">
        <v>-0.00878304019439229</v>
      </c>
      <c r="R31" s="127"/>
    </row>
    <row r="32" customFormat="false" ht="15.75" hidden="false" customHeight="false" outlineLevel="0" collapsed="false">
      <c r="A32" s="82"/>
      <c r="B32" s="120" t="s">
        <v>82</v>
      </c>
      <c r="C32" s="97" t="n">
        <v>-0.0182432341129734</v>
      </c>
      <c r="D32" s="98" t="s">
        <v>37</v>
      </c>
      <c r="E32" s="117" t="n">
        <v>-0.00766873416749587</v>
      </c>
      <c r="F32" s="108" t="s">
        <v>53</v>
      </c>
      <c r="G32" s="117" t="n">
        <v>0.000177272929513217</v>
      </c>
      <c r="H32" s="121" t="s">
        <v>58</v>
      </c>
      <c r="I32" s="137" t="n">
        <v>-0.00308407106922326</v>
      </c>
      <c r="J32" s="103" t="s">
        <v>44</v>
      </c>
      <c r="K32" s="97" t="n">
        <v>-0.0302951301097404</v>
      </c>
      <c r="L32" s="103" t="s">
        <v>42</v>
      </c>
      <c r="M32" s="117" t="n">
        <v>-0.000897302660513786</v>
      </c>
      <c r="N32" s="124" t="s">
        <v>66</v>
      </c>
      <c r="O32" s="117" t="n">
        <v>-0.000624024858542058</v>
      </c>
      <c r="P32" s="112" t="s">
        <v>37</v>
      </c>
      <c r="Q32" s="133" t="n">
        <v>-0.00949830248851784</v>
      </c>
      <c r="R32" s="127"/>
    </row>
    <row r="33" customFormat="false" ht="15.75" hidden="false" customHeight="false" outlineLevel="0" collapsed="false">
      <c r="A33" s="82"/>
      <c r="B33" s="96" t="s">
        <v>49</v>
      </c>
      <c r="C33" s="97" t="n">
        <v>-0.0194524559781209</v>
      </c>
      <c r="D33" s="98" t="s">
        <v>41</v>
      </c>
      <c r="E33" s="97" t="n">
        <v>-0.00897866214964044</v>
      </c>
      <c r="F33" s="99" t="s">
        <v>39</v>
      </c>
      <c r="G33" s="117" t="n">
        <v>-0.000412436692933931</v>
      </c>
      <c r="H33" s="108" t="s">
        <v>46</v>
      </c>
      <c r="I33" s="137" t="n">
        <v>-0.00339435160319525</v>
      </c>
      <c r="J33" s="110" t="s">
        <v>47</v>
      </c>
      <c r="K33" s="97" t="n">
        <v>-0.0312668319315419</v>
      </c>
      <c r="L33" s="103" t="s">
        <v>39</v>
      </c>
      <c r="M33" s="117" t="n">
        <v>-0.00488995189454917</v>
      </c>
      <c r="N33" s="111" t="s">
        <v>71</v>
      </c>
      <c r="O33" s="117" t="n">
        <v>-0.000738576136243136</v>
      </c>
      <c r="P33" s="106" t="s">
        <v>53</v>
      </c>
      <c r="Q33" s="119" t="n">
        <v>-0.0112229026883907</v>
      </c>
      <c r="R33" s="127"/>
    </row>
    <row r="34" customFormat="false" ht="15.75" hidden="false" customHeight="false" outlineLevel="0" collapsed="false">
      <c r="A34" s="82"/>
      <c r="B34" s="120" t="s">
        <v>83</v>
      </c>
      <c r="C34" s="97" t="n">
        <v>-0.0209311951297974</v>
      </c>
      <c r="D34" s="113" t="s">
        <v>47</v>
      </c>
      <c r="E34" s="97" t="n">
        <v>-0.0094755065110677</v>
      </c>
      <c r="F34" s="121" t="s">
        <v>61</v>
      </c>
      <c r="G34" s="117" t="n">
        <v>-0.00166944317359477</v>
      </c>
      <c r="H34" s="121" t="s">
        <v>61</v>
      </c>
      <c r="I34" s="137" t="n">
        <v>-0.00582460284091785</v>
      </c>
      <c r="J34" s="104" t="s">
        <v>61</v>
      </c>
      <c r="K34" s="97" t="n">
        <v>-0.037</v>
      </c>
      <c r="L34" s="103" t="s">
        <v>35</v>
      </c>
      <c r="M34" s="117" t="n">
        <v>-0.00511929949468217</v>
      </c>
      <c r="N34" s="130" t="s">
        <v>41</v>
      </c>
      <c r="O34" s="117" t="n">
        <v>-0.000865685206272518</v>
      </c>
      <c r="P34" s="115" t="s">
        <v>66</v>
      </c>
      <c r="Q34" s="119" t="n">
        <v>-0.013</v>
      </c>
      <c r="R34" s="127"/>
    </row>
    <row r="35" customFormat="false" ht="15.75" hidden="false" customHeight="false" outlineLevel="0" collapsed="false">
      <c r="A35" s="82"/>
      <c r="B35" s="120" t="s">
        <v>117</v>
      </c>
      <c r="C35" s="97" t="n">
        <v>-0.0223990404488402</v>
      </c>
      <c r="D35" s="98" t="s">
        <v>32</v>
      </c>
      <c r="E35" s="97" t="n">
        <v>-0.0114542732830651</v>
      </c>
      <c r="F35" s="121" t="s">
        <v>57</v>
      </c>
      <c r="G35" s="117" t="n">
        <v>-0.00198643401922535</v>
      </c>
      <c r="H35" s="121" t="s">
        <v>65</v>
      </c>
      <c r="I35" s="137" t="n">
        <v>-0.00764063283610591</v>
      </c>
      <c r="J35" s="104" t="s">
        <v>121</v>
      </c>
      <c r="K35" s="97" t="n">
        <v>-0.042</v>
      </c>
      <c r="L35" s="114" t="s">
        <v>68</v>
      </c>
      <c r="M35" s="117" t="n">
        <v>-0.00515724387354022</v>
      </c>
      <c r="N35" s="111" t="s">
        <v>68</v>
      </c>
      <c r="O35" s="117" t="n">
        <v>-0.00296593873965851</v>
      </c>
      <c r="P35" s="136" t="s">
        <v>78</v>
      </c>
      <c r="Q35" s="119" t="n">
        <v>-0.0136953058095416</v>
      </c>
      <c r="R35" s="127"/>
    </row>
    <row r="36" customFormat="false" ht="15.75" hidden="false" customHeight="false" outlineLevel="0" collapsed="false">
      <c r="A36" s="82"/>
      <c r="B36" s="122" t="s">
        <v>74</v>
      </c>
      <c r="C36" s="97" t="n">
        <v>-0.0232796674323234</v>
      </c>
      <c r="D36" s="98" t="s">
        <v>44</v>
      </c>
      <c r="E36" s="97" t="n">
        <v>-0.0162969227797117</v>
      </c>
      <c r="F36" s="108" t="s">
        <v>55</v>
      </c>
      <c r="G36" s="117" t="n">
        <v>-0.00328359833092637</v>
      </c>
      <c r="H36" s="121" t="s">
        <v>63</v>
      </c>
      <c r="I36" s="137" t="n">
        <v>-0.00829384033688593</v>
      </c>
      <c r="J36" s="103" t="s">
        <v>43</v>
      </c>
      <c r="K36" s="97" t="n">
        <v>-0.051</v>
      </c>
      <c r="L36" s="114" t="s">
        <v>127</v>
      </c>
      <c r="M36" s="117" t="n">
        <v>-0.00522401402277376</v>
      </c>
      <c r="N36" s="138" t="s">
        <v>119</v>
      </c>
      <c r="O36" s="117" t="n">
        <v>-0.00543845219995515</v>
      </c>
      <c r="P36" s="135" t="s">
        <v>70</v>
      </c>
      <c r="Q36" s="119" t="n">
        <v>-0.014</v>
      </c>
      <c r="R36" s="127"/>
    </row>
    <row r="37" customFormat="false" ht="15.75" hidden="false" customHeight="false" outlineLevel="0" collapsed="false">
      <c r="A37" s="82"/>
      <c r="B37" s="139" t="s">
        <v>119</v>
      </c>
      <c r="C37" s="97" t="n">
        <v>-0.0243271966278921</v>
      </c>
      <c r="D37" s="131" t="s">
        <v>121</v>
      </c>
      <c r="E37" s="97" t="n">
        <v>-0.0165682091461382</v>
      </c>
      <c r="F37" s="108" t="s">
        <v>50</v>
      </c>
      <c r="G37" s="117" t="n">
        <v>-0.00388051296624594</v>
      </c>
      <c r="H37" s="101" t="s">
        <v>125</v>
      </c>
      <c r="I37" s="137" t="n">
        <v>-0.0103571038499386</v>
      </c>
      <c r="J37" s="114" t="s">
        <v>128</v>
      </c>
      <c r="K37" s="97" t="n">
        <v>-0.051</v>
      </c>
      <c r="L37" s="128" t="s">
        <v>86</v>
      </c>
      <c r="M37" s="117" t="n">
        <v>-0.00531719057250687</v>
      </c>
      <c r="N37" s="111" t="s">
        <v>67</v>
      </c>
      <c r="O37" s="117" t="n">
        <v>-0.00604384480614562</v>
      </c>
      <c r="P37" s="115" t="s">
        <v>60</v>
      </c>
      <c r="Q37" s="119" t="n">
        <v>-0.014</v>
      </c>
      <c r="R37" s="127"/>
    </row>
    <row r="38" customFormat="false" ht="15.75" hidden="false" customHeight="false" outlineLevel="0" collapsed="false">
      <c r="A38" s="82"/>
      <c r="B38" s="120" t="s">
        <v>85</v>
      </c>
      <c r="C38" s="97" t="n">
        <v>-0.0256654525034108</v>
      </c>
      <c r="D38" s="134" t="s">
        <v>86</v>
      </c>
      <c r="E38" s="97" t="n">
        <v>-0.0170320011552493</v>
      </c>
      <c r="F38" s="108" t="s">
        <v>126</v>
      </c>
      <c r="G38" s="117" t="n">
        <v>-0.00405748444921671</v>
      </c>
      <c r="H38" s="121" t="s">
        <v>60</v>
      </c>
      <c r="I38" s="137" t="n">
        <v>-0.0112149363961374</v>
      </c>
      <c r="J38" s="128" t="s">
        <v>82</v>
      </c>
      <c r="K38" s="97" t="n">
        <v>-0.053</v>
      </c>
      <c r="L38" s="114" t="s">
        <v>128</v>
      </c>
      <c r="M38" s="117" t="n">
        <v>-0.00659913016277036</v>
      </c>
      <c r="N38" s="111" t="s">
        <v>127</v>
      </c>
      <c r="O38" s="97" t="n">
        <v>-0.00641188987648138</v>
      </c>
      <c r="P38" s="112" t="s">
        <v>34</v>
      </c>
      <c r="Q38" s="119" t="n">
        <v>-0.014149400017978</v>
      </c>
      <c r="R38" s="127"/>
    </row>
    <row r="39" customFormat="false" ht="15.75" hidden="false" customHeight="false" outlineLevel="0" collapsed="false">
      <c r="A39" s="82"/>
      <c r="B39" s="122" t="s">
        <v>69</v>
      </c>
      <c r="C39" s="97" t="n">
        <v>-0.0258359542282398</v>
      </c>
      <c r="D39" s="131" t="s">
        <v>65</v>
      </c>
      <c r="E39" s="97" t="n">
        <v>-0.0173070755574435</v>
      </c>
      <c r="F39" s="140" t="s">
        <v>128</v>
      </c>
      <c r="G39" s="117" t="n">
        <v>-0.00422073843078971</v>
      </c>
      <c r="H39" s="121" t="s">
        <v>57</v>
      </c>
      <c r="I39" s="125" t="n">
        <v>-0.0126368190741489</v>
      </c>
      <c r="J39" s="128" t="s">
        <v>125</v>
      </c>
      <c r="K39" s="97" t="n">
        <v>-0.053</v>
      </c>
      <c r="L39" s="110" t="s">
        <v>52</v>
      </c>
      <c r="M39" s="117" t="n">
        <v>-0.007</v>
      </c>
      <c r="N39" s="105" t="s">
        <v>52</v>
      </c>
      <c r="O39" s="97" t="n">
        <v>-0.00701738865120262</v>
      </c>
      <c r="P39" s="135" t="s">
        <v>74</v>
      </c>
      <c r="Q39" s="119" t="n">
        <v>-0.015</v>
      </c>
    </row>
    <row r="40" customFormat="false" ht="15.75" hidden="false" customHeight="false" outlineLevel="0" collapsed="false">
      <c r="A40" s="82"/>
      <c r="B40" s="122" t="s">
        <v>77</v>
      </c>
      <c r="C40" s="97" t="n">
        <v>-0.0270976143322342</v>
      </c>
      <c r="D40" s="134" t="s">
        <v>79</v>
      </c>
      <c r="E40" s="97" t="n">
        <v>-0.018</v>
      </c>
      <c r="F40" s="101" t="s">
        <v>85</v>
      </c>
      <c r="G40" s="117" t="n">
        <v>-0.00560298420403568</v>
      </c>
      <c r="H40" s="140" t="s">
        <v>67</v>
      </c>
      <c r="I40" s="125" t="n">
        <v>-0.0129698871327183</v>
      </c>
      <c r="J40" s="128" t="s">
        <v>79</v>
      </c>
      <c r="K40" s="97" t="n">
        <v>-0.054</v>
      </c>
      <c r="L40" s="114" t="s">
        <v>74</v>
      </c>
      <c r="M40" s="117" t="n">
        <v>-0.00770536284053017</v>
      </c>
      <c r="N40" s="111" t="s">
        <v>128</v>
      </c>
      <c r="O40" s="97" t="n">
        <v>-0.00703680346444463</v>
      </c>
      <c r="P40" s="112" t="s">
        <v>42</v>
      </c>
      <c r="Q40" s="119" t="n">
        <v>-0.0154369163546109</v>
      </c>
    </row>
    <row r="41" customFormat="false" ht="15.75" hidden="false" customHeight="false" outlineLevel="0" collapsed="false">
      <c r="A41" s="82"/>
      <c r="B41" s="96" t="s">
        <v>51</v>
      </c>
      <c r="C41" s="97" t="n">
        <v>-0.0271577894738369</v>
      </c>
      <c r="D41" s="134" t="s">
        <v>117</v>
      </c>
      <c r="E41" s="97" t="n">
        <v>-0.0215517965825323</v>
      </c>
      <c r="F41" s="99" t="s">
        <v>41</v>
      </c>
      <c r="G41" s="117" t="n">
        <v>-0.0073244341025105</v>
      </c>
      <c r="H41" s="101" t="s">
        <v>85</v>
      </c>
      <c r="I41" s="125" t="n">
        <v>-0.0132062103128847</v>
      </c>
      <c r="J41" s="118" t="s">
        <v>124</v>
      </c>
      <c r="K41" s="97" t="n">
        <v>-0.056</v>
      </c>
      <c r="L41" s="104" t="s">
        <v>63</v>
      </c>
      <c r="M41" s="117" t="n">
        <v>-0.00830574403075209</v>
      </c>
      <c r="N41" s="130" t="s">
        <v>33</v>
      </c>
      <c r="O41" s="97" t="n">
        <v>-0.00794533373491943</v>
      </c>
      <c r="P41" s="141" t="s">
        <v>77</v>
      </c>
      <c r="Q41" s="119" t="n">
        <v>-0.0158053377519389</v>
      </c>
    </row>
    <row r="42" customFormat="false" ht="15.75" hidden="false" customHeight="false" outlineLevel="0" collapsed="false">
      <c r="A42" s="82"/>
      <c r="B42" s="122" t="s">
        <v>76</v>
      </c>
      <c r="C42" s="100" t="n">
        <v>-0.0304017510332406</v>
      </c>
      <c r="D42" s="132" t="s">
        <v>124</v>
      </c>
      <c r="E42" s="97" t="n">
        <v>-0.022223808194841</v>
      </c>
      <c r="F42" s="123" t="s">
        <v>124</v>
      </c>
      <c r="G42" s="97" t="n">
        <v>-0.0118380244408782</v>
      </c>
      <c r="H42" s="101" t="s">
        <v>82</v>
      </c>
      <c r="I42" s="125" t="n">
        <v>-0.0142308327667402</v>
      </c>
      <c r="J42" s="104" t="s">
        <v>60</v>
      </c>
      <c r="K42" s="97" t="n">
        <v>-0.057</v>
      </c>
      <c r="L42" s="103" t="s">
        <v>43</v>
      </c>
      <c r="M42" s="117" t="n">
        <v>-0.0084858082610475</v>
      </c>
      <c r="N42" s="124" t="s">
        <v>58</v>
      </c>
      <c r="O42" s="97" t="n">
        <v>-0.008</v>
      </c>
      <c r="P42" s="136" t="s">
        <v>85</v>
      </c>
      <c r="Q42" s="119" t="n">
        <v>-0.0162688955748625</v>
      </c>
    </row>
    <row r="43" customFormat="false" ht="15.75" hidden="false" customHeight="false" outlineLevel="0" collapsed="false">
      <c r="A43" s="82"/>
      <c r="B43" s="142" t="s">
        <v>65</v>
      </c>
      <c r="C43" s="100" t="n">
        <v>-0.0312017577523782</v>
      </c>
      <c r="D43" s="113" t="s">
        <v>51</v>
      </c>
      <c r="E43" s="100" t="n">
        <v>-0.0259354865459505</v>
      </c>
      <c r="F43" s="123" t="s">
        <v>119</v>
      </c>
      <c r="G43" s="97" t="n">
        <v>-0.0135699661849612</v>
      </c>
      <c r="H43" s="140" t="s">
        <v>76</v>
      </c>
      <c r="I43" s="125" t="n">
        <v>-0.0150782854572663</v>
      </c>
      <c r="J43" s="103" t="s">
        <v>39</v>
      </c>
      <c r="K43" s="97" t="n">
        <v>-0.058</v>
      </c>
      <c r="L43" s="128" t="s">
        <v>81</v>
      </c>
      <c r="M43" s="97" t="n">
        <v>-0.0113071278017088</v>
      </c>
      <c r="N43" s="138" t="s">
        <v>122</v>
      </c>
      <c r="O43" s="97" t="n">
        <v>-0.00852285510069674</v>
      </c>
      <c r="P43" s="106" t="s">
        <v>52</v>
      </c>
      <c r="Q43" s="119" t="n">
        <v>-0.018</v>
      </c>
    </row>
    <row r="44" customFormat="false" ht="15.75" hidden="false" customHeight="false" outlineLevel="0" collapsed="false">
      <c r="A44" s="82"/>
      <c r="B44" s="96" t="s">
        <v>47</v>
      </c>
      <c r="C44" s="100" t="n">
        <v>-0.0312480542112404</v>
      </c>
      <c r="D44" s="134" t="s">
        <v>78</v>
      </c>
      <c r="E44" s="100" t="n">
        <v>-0.0269664072922753</v>
      </c>
      <c r="F44" s="101" t="s">
        <v>81</v>
      </c>
      <c r="G44" s="97" t="n">
        <v>-0.0137463560504487</v>
      </c>
      <c r="H44" s="99" t="s">
        <v>33</v>
      </c>
      <c r="I44" s="125" t="n">
        <v>-0.0190635275898287</v>
      </c>
      <c r="J44" s="104" t="s">
        <v>120</v>
      </c>
      <c r="K44" s="97" t="n">
        <v>-0.059</v>
      </c>
      <c r="L44" s="103" t="s">
        <v>41</v>
      </c>
      <c r="M44" s="97" t="n">
        <v>-0.0161789675073532</v>
      </c>
      <c r="N44" s="130" t="s">
        <v>38</v>
      </c>
      <c r="O44" s="97" t="n">
        <v>-0.00997125478675924</v>
      </c>
      <c r="P44" s="135" t="s">
        <v>73</v>
      </c>
      <c r="Q44" s="119" t="n">
        <v>-0.019</v>
      </c>
    </row>
    <row r="45" customFormat="false" ht="15.75" hidden="false" customHeight="false" outlineLevel="0" collapsed="false">
      <c r="A45" s="82"/>
      <c r="B45" s="139" t="s">
        <v>122</v>
      </c>
      <c r="C45" s="100" t="n">
        <v>-0.0313608477459927</v>
      </c>
      <c r="D45" s="131" t="s">
        <v>60</v>
      </c>
      <c r="E45" s="100" t="n">
        <v>-0.0280138022751515</v>
      </c>
      <c r="F45" s="140" t="s">
        <v>68</v>
      </c>
      <c r="G45" s="97" t="n">
        <v>-0.0139889148486873</v>
      </c>
      <c r="H45" s="99" t="s">
        <v>43</v>
      </c>
      <c r="I45" s="125" t="n">
        <v>-0.021</v>
      </c>
      <c r="J45" s="110" t="s">
        <v>51</v>
      </c>
      <c r="K45" s="97" t="n">
        <v>-0.059</v>
      </c>
      <c r="L45" s="110" t="s">
        <v>116</v>
      </c>
      <c r="M45" s="97" t="n">
        <v>-0.0175726320846602</v>
      </c>
      <c r="N45" s="105" t="s">
        <v>47</v>
      </c>
      <c r="O45" s="97" t="n">
        <v>-0.01</v>
      </c>
      <c r="P45" s="112" t="s">
        <v>35</v>
      </c>
      <c r="Q45" s="119" t="n">
        <v>-0.0199859846440969</v>
      </c>
    </row>
    <row r="46" customFormat="false" ht="15.75" hidden="false" customHeight="false" outlineLevel="0" collapsed="false">
      <c r="A46" s="82"/>
      <c r="B46" s="142" t="s">
        <v>120</v>
      </c>
      <c r="C46" s="100" t="n">
        <v>-0.0316050002303641</v>
      </c>
      <c r="D46" s="131" t="s">
        <v>59</v>
      </c>
      <c r="E46" s="100" t="n">
        <v>-0.02844498980788</v>
      </c>
      <c r="F46" s="101" t="s">
        <v>86</v>
      </c>
      <c r="G46" s="97" t="n">
        <v>-0.0146428560303523</v>
      </c>
      <c r="H46" s="99" t="s">
        <v>42</v>
      </c>
      <c r="I46" s="125" t="n">
        <v>-0.0218517940809174</v>
      </c>
      <c r="J46" s="128" t="s">
        <v>78</v>
      </c>
      <c r="K46" s="100" t="n">
        <v>-0.065</v>
      </c>
      <c r="L46" s="103" t="s">
        <v>37</v>
      </c>
      <c r="M46" s="97" t="n">
        <v>-0.022</v>
      </c>
      <c r="N46" s="130" t="s">
        <v>37</v>
      </c>
      <c r="O46" s="97" t="n">
        <v>-0.013</v>
      </c>
      <c r="P46" s="135" t="s">
        <v>76</v>
      </c>
      <c r="Q46" s="119" t="n">
        <v>-0.02</v>
      </c>
    </row>
    <row r="47" customFormat="false" ht="15.75" hidden="false" customHeight="false" outlineLevel="0" collapsed="false">
      <c r="A47" s="82"/>
      <c r="B47" s="120" t="s">
        <v>86</v>
      </c>
      <c r="C47" s="100" t="n">
        <v>-0.0321989151977565</v>
      </c>
      <c r="D47" s="143" t="s">
        <v>128</v>
      </c>
      <c r="E47" s="100" t="n">
        <v>-0.0293970768843805</v>
      </c>
      <c r="F47" s="140" t="s">
        <v>127</v>
      </c>
      <c r="G47" s="97" t="n">
        <v>-0.0160980950522849</v>
      </c>
      <c r="H47" s="121" t="s">
        <v>62</v>
      </c>
      <c r="I47" s="125" t="n">
        <v>-0.022501997315494</v>
      </c>
      <c r="J47" s="128" t="s">
        <v>85</v>
      </c>
      <c r="K47" s="100" t="n">
        <v>-0.065</v>
      </c>
      <c r="L47" s="110" t="s">
        <v>46</v>
      </c>
      <c r="M47" s="97" t="n">
        <v>-0.0263442297620497</v>
      </c>
      <c r="N47" s="105" t="s">
        <v>126</v>
      </c>
      <c r="O47" s="97" t="n">
        <v>-0.0139758377402513</v>
      </c>
      <c r="P47" s="135" t="s">
        <v>71</v>
      </c>
      <c r="Q47" s="119" t="n">
        <v>-0.026</v>
      </c>
    </row>
    <row r="48" customFormat="false" ht="15.75" hidden="false" customHeight="false" outlineLevel="0" collapsed="false">
      <c r="A48" s="82"/>
      <c r="B48" s="142" t="s">
        <v>62</v>
      </c>
      <c r="C48" s="100" t="n">
        <v>-0.0338263897749083</v>
      </c>
      <c r="D48" s="134" t="s">
        <v>81</v>
      </c>
      <c r="E48" s="100" t="n">
        <v>-0.031</v>
      </c>
      <c r="F48" s="108" t="s">
        <v>45</v>
      </c>
      <c r="G48" s="97" t="n">
        <v>-0.0177691533549716</v>
      </c>
      <c r="H48" s="99" t="s">
        <v>39</v>
      </c>
      <c r="I48" s="125" t="n">
        <v>-0.023</v>
      </c>
      <c r="J48" s="103" t="s">
        <v>41</v>
      </c>
      <c r="K48" s="100" t="n">
        <v>-0.067</v>
      </c>
      <c r="L48" s="128" t="s">
        <v>82</v>
      </c>
      <c r="M48" s="97" t="n">
        <v>-0.0278240956607934</v>
      </c>
      <c r="N48" s="129" t="s">
        <v>78</v>
      </c>
      <c r="O48" s="97" t="n">
        <v>-0.014</v>
      </c>
      <c r="P48" s="135" t="s">
        <v>68</v>
      </c>
      <c r="Q48" s="119" t="n">
        <v>-0.031</v>
      </c>
    </row>
    <row r="49" customFormat="false" ht="15.75" hidden="false" customHeight="false" outlineLevel="0" collapsed="false">
      <c r="A49" s="82"/>
      <c r="B49" s="120" t="s">
        <v>79</v>
      </c>
      <c r="C49" s="100" t="n">
        <v>-0.0345107369058866</v>
      </c>
      <c r="D49" s="131" t="s">
        <v>66</v>
      </c>
      <c r="E49" s="100" t="n">
        <v>-0.0311507342141902</v>
      </c>
      <c r="F49" s="140" t="s">
        <v>70</v>
      </c>
      <c r="G49" s="97" t="n">
        <v>-0.0183274873004766</v>
      </c>
      <c r="H49" s="99" t="s">
        <v>34</v>
      </c>
      <c r="I49" s="125" t="n">
        <v>-0.025379211081449</v>
      </c>
      <c r="J49" s="104" t="s">
        <v>66</v>
      </c>
      <c r="K49" s="100" t="n">
        <v>-0.069</v>
      </c>
      <c r="L49" s="103" t="s">
        <v>40</v>
      </c>
      <c r="M49" s="97" t="n">
        <v>-0.028</v>
      </c>
      <c r="N49" s="124" t="s">
        <v>65</v>
      </c>
      <c r="O49" s="97" t="n">
        <v>-0.0153643481481058</v>
      </c>
      <c r="P49" s="136" t="s">
        <v>81</v>
      </c>
      <c r="Q49" s="119" t="n">
        <v>-0.031</v>
      </c>
    </row>
    <row r="50" customFormat="false" ht="15.75" hidden="false" customHeight="false" outlineLevel="0" collapsed="false">
      <c r="A50" s="82"/>
      <c r="B50" s="142" t="s">
        <v>63</v>
      </c>
      <c r="C50" s="100" t="n">
        <v>-0.0364092140733616</v>
      </c>
      <c r="D50" s="131" t="s">
        <v>58</v>
      </c>
      <c r="E50" s="100" t="n">
        <v>-0.0320019860435501</v>
      </c>
      <c r="F50" s="101" t="s">
        <v>80</v>
      </c>
      <c r="G50" s="100" t="n">
        <v>-0.023259619346399</v>
      </c>
      <c r="H50" s="140" t="s">
        <v>127</v>
      </c>
      <c r="I50" s="125" t="n">
        <v>-0.0264901992526218</v>
      </c>
      <c r="J50" s="114" t="s">
        <v>72</v>
      </c>
      <c r="K50" s="100" t="n">
        <v>-0.074</v>
      </c>
      <c r="L50" s="128" t="s">
        <v>83</v>
      </c>
      <c r="M50" s="97" t="n">
        <v>-0.028</v>
      </c>
      <c r="N50" s="129" t="s">
        <v>86</v>
      </c>
      <c r="O50" s="97" t="n">
        <v>-0.0179992655081792</v>
      </c>
      <c r="P50" s="136" t="s">
        <v>79</v>
      </c>
      <c r="Q50" s="119" t="n">
        <v>-0.031</v>
      </c>
    </row>
    <row r="51" customFormat="false" ht="15.75" hidden="false" customHeight="false" outlineLevel="0" collapsed="false">
      <c r="A51" s="82"/>
      <c r="B51" s="142" t="s">
        <v>57</v>
      </c>
      <c r="C51" s="100" t="n">
        <v>-0.0372657569192384</v>
      </c>
      <c r="D51" s="134" t="s">
        <v>125</v>
      </c>
      <c r="E51" s="100" t="n">
        <v>-0.0364588389586891</v>
      </c>
      <c r="F51" s="121" t="s">
        <v>65</v>
      </c>
      <c r="G51" s="100" t="n">
        <v>-0.0235143573586934</v>
      </c>
      <c r="H51" s="99" t="s">
        <v>36</v>
      </c>
      <c r="I51" s="125" t="n">
        <v>-0.028</v>
      </c>
      <c r="J51" s="114" t="s">
        <v>67</v>
      </c>
      <c r="K51" s="100" t="n">
        <v>-0.074</v>
      </c>
      <c r="L51" s="104" t="s">
        <v>65</v>
      </c>
      <c r="M51" s="97" t="n">
        <v>-0.028</v>
      </c>
      <c r="N51" s="124" t="s">
        <v>57</v>
      </c>
      <c r="O51" s="97" t="n">
        <v>-0.018</v>
      </c>
      <c r="P51" s="135" t="s">
        <v>127</v>
      </c>
      <c r="Q51" s="119" t="n">
        <v>-0.034</v>
      </c>
    </row>
    <row r="52" customFormat="false" ht="15.75" hidden="false" customHeight="false" outlineLevel="0" collapsed="false">
      <c r="A52" s="82"/>
      <c r="B52" s="120" t="s">
        <v>80</v>
      </c>
      <c r="C52" s="100" t="n">
        <v>-0.041358856857393</v>
      </c>
      <c r="D52" s="132" t="s">
        <v>122</v>
      </c>
      <c r="E52" s="100" t="n">
        <v>-0.043</v>
      </c>
      <c r="F52" s="101" t="s">
        <v>83</v>
      </c>
      <c r="G52" s="100" t="n">
        <v>-0.0248694672848579</v>
      </c>
      <c r="H52" s="140" t="s">
        <v>128</v>
      </c>
      <c r="I52" s="125" t="n">
        <v>-0.0285339320383557</v>
      </c>
      <c r="J52" s="104" t="s">
        <v>59</v>
      </c>
      <c r="K52" s="100" t="n">
        <v>-0.075</v>
      </c>
      <c r="L52" s="110" t="s">
        <v>56</v>
      </c>
      <c r="M52" s="100" t="n">
        <v>-0.031</v>
      </c>
      <c r="N52" s="138" t="s">
        <v>124</v>
      </c>
      <c r="O52" s="97" t="n">
        <v>-0.018</v>
      </c>
      <c r="P52" s="115" t="s">
        <v>59</v>
      </c>
      <c r="Q52" s="107" t="n">
        <v>-0.035</v>
      </c>
    </row>
    <row r="53" customFormat="false" ht="15.75" hidden="false" customHeight="false" outlineLevel="0" collapsed="false">
      <c r="A53" s="82"/>
      <c r="B53" s="122" t="s">
        <v>127</v>
      </c>
      <c r="C53" s="100" t="n">
        <v>-0.041498080781519</v>
      </c>
      <c r="D53" s="131" t="s">
        <v>120</v>
      </c>
      <c r="E53" s="100" t="n">
        <v>-0.043</v>
      </c>
      <c r="F53" s="121" t="s">
        <v>62</v>
      </c>
      <c r="G53" s="100" t="n">
        <v>-0.0248779692648306</v>
      </c>
      <c r="H53" s="140" t="s">
        <v>72</v>
      </c>
      <c r="I53" s="125" t="n">
        <v>-0.0293376581103539</v>
      </c>
      <c r="J53" s="104" t="s">
        <v>58</v>
      </c>
      <c r="K53" s="100" t="n">
        <v>-0.076</v>
      </c>
      <c r="L53" s="128" t="s">
        <v>85</v>
      </c>
      <c r="M53" s="100" t="n">
        <v>-0.0310391641146737</v>
      </c>
      <c r="N53" s="124" t="s">
        <v>120</v>
      </c>
      <c r="O53" s="100" t="n">
        <v>-0.0199026613853675</v>
      </c>
      <c r="P53" s="106" t="s">
        <v>49</v>
      </c>
      <c r="Q53" s="107" t="n">
        <v>-0.035</v>
      </c>
    </row>
    <row r="54" customFormat="false" ht="15.75" hidden="false" customHeight="false" outlineLevel="0" collapsed="false">
      <c r="A54" s="82"/>
      <c r="B54" s="120" t="s">
        <v>81</v>
      </c>
      <c r="C54" s="100" t="n">
        <v>-0.0418753205894841</v>
      </c>
      <c r="D54" s="131" t="s">
        <v>123</v>
      </c>
      <c r="E54" s="100" t="n">
        <v>-0.0437903210910001</v>
      </c>
      <c r="F54" s="140" t="s">
        <v>67</v>
      </c>
      <c r="G54" s="100" t="n">
        <v>-0.0266316862825387</v>
      </c>
      <c r="H54" s="99" t="s">
        <v>40</v>
      </c>
      <c r="I54" s="125" t="n">
        <v>-0.03</v>
      </c>
      <c r="J54" s="118" t="s">
        <v>122</v>
      </c>
      <c r="K54" s="100" t="n">
        <v>-0.083</v>
      </c>
      <c r="L54" s="110" t="s">
        <v>53</v>
      </c>
      <c r="M54" s="100" t="n">
        <v>-0.033</v>
      </c>
      <c r="N54" s="124" t="s">
        <v>63</v>
      </c>
      <c r="O54" s="100" t="n">
        <v>-0.022245558566767</v>
      </c>
      <c r="P54" s="135" t="s">
        <v>69</v>
      </c>
      <c r="Q54" s="107" t="n">
        <v>-0.038</v>
      </c>
    </row>
    <row r="55" customFormat="false" ht="15.75" hidden="false" customHeight="false" outlineLevel="0" collapsed="false">
      <c r="A55" s="82"/>
      <c r="B55" s="96" t="s">
        <v>116</v>
      </c>
      <c r="C55" s="100" t="n">
        <v>-0.0492330732696755</v>
      </c>
      <c r="D55" s="143" t="s">
        <v>127</v>
      </c>
      <c r="E55" s="100" t="n">
        <v>-0.047</v>
      </c>
      <c r="F55" s="140" t="s">
        <v>74</v>
      </c>
      <c r="G55" s="100" t="n">
        <v>-0.034111375191516</v>
      </c>
      <c r="H55" s="99" t="s">
        <v>35</v>
      </c>
      <c r="I55" s="125" t="n">
        <v>-0.0301582433987929</v>
      </c>
      <c r="J55" s="114" t="s">
        <v>76</v>
      </c>
      <c r="K55" s="100" t="n">
        <v>-0.085</v>
      </c>
      <c r="L55" s="110" t="s">
        <v>51</v>
      </c>
      <c r="M55" s="100" t="n">
        <v>-0.0340492177630564</v>
      </c>
      <c r="N55" s="130" t="s">
        <v>42</v>
      </c>
      <c r="O55" s="100" t="n">
        <v>-0.023</v>
      </c>
      <c r="P55" s="106" t="s">
        <v>48</v>
      </c>
      <c r="Q55" s="107" t="n">
        <v>-0.039</v>
      </c>
    </row>
    <row r="56" customFormat="false" ht="15.75" hidden="false" customHeight="false" outlineLevel="0" collapsed="false">
      <c r="A56" s="82"/>
      <c r="B56" s="142" t="s">
        <v>123</v>
      </c>
      <c r="C56" s="100" t="n">
        <v>-0.0555090340022001</v>
      </c>
      <c r="D56" s="134" t="s">
        <v>80</v>
      </c>
      <c r="E56" s="100" t="n">
        <v>-0.047</v>
      </c>
      <c r="F56" s="140" t="s">
        <v>69</v>
      </c>
      <c r="G56" s="100" t="n">
        <v>-0.0348875448254698</v>
      </c>
      <c r="H56" s="140" t="s">
        <v>69</v>
      </c>
      <c r="I56" s="125" t="n">
        <v>-0.0304479375233685</v>
      </c>
      <c r="J56" s="114" t="s">
        <v>127</v>
      </c>
      <c r="K56" s="100" t="n">
        <v>-0.086</v>
      </c>
      <c r="L56" s="118" t="s">
        <v>124</v>
      </c>
      <c r="M56" s="100" t="n">
        <v>-0.0342084407421611</v>
      </c>
      <c r="N56" s="124" t="s">
        <v>61</v>
      </c>
      <c r="O56" s="100" t="n">
        <v>-0.023269062110156</v>
      </c>
      <c r="P56" s="136" t="s">
        <v>117</v>
      </c>
      <c r="Q56" s="107" t="n">
        <v>-0.043</v>
      </c>
    </row>
    <row r="57" customFormat="false" ht="15.75" hidden="false" customHeight="false" outlineLevel="0" collapsed="false">
      <c r="A57" s="82"/>
      <c r="B57" s="122" t="s">
        <v>128</v>
      </c>
      <c r="C57" s="100" t="n">
        <v>-0.0559590459483999</v>
      </c>
      <c r="D57" s="143" t="s">
        <v>70</v>
      </c>
      <c r="E57" s="100" t="n">
        <v>-0.0503613140111601</v>
      </c>
      <c r="F57" s="140" t="s">
        <v>71</v>
      </c>
      <c r="G57" s="100" t="n">
        <v>-0.0358631315570083</v>
      </c>
      <c r="H57" s="99" t="s">
        <v>37</v>
      </c>
      <c r="I57" s="109" t="n">
        <v>-0.036</v>
      </c>
      <c r="J57" s="128" t="s">
        <v>80</v>
      </c>
      <c r="K57" s="100" t="n">
        <v>-0.086</v>
      </c>
      <c r="L57" s="104" t="s">
        <v>123</v>
      </c>
      <c r="M57" s="100" t="n">
        <v>-0.034754639316227</v>
      </c>
      <c r="N57" s="129" t="s">
        <v>82</v>
      </c>
      <c r="O57" s="100" t="n">
        <v>-0.024</v>
      </c>
      <c r="P57" s="115" t="s">
        <v>123</v>
      </c>
      <c r="Q57" s="107" t="n">
        <v>-0.043</v>
      </c>
    </row>
    <row r="58" customFormat="false" ht="15.75" hidden="false" customHeight="false" outlineLevel="0" collapsed="false">
      <c r="A58" s="82"/>
      <c r="B58" s="96" t="s">
        <v>46</v>
      </c>
      <c r="C58" s="100" t="n">
        <v>-0.0600701094581886</v>
      </c>
      <c r="D58" s="143" t="s">
        <v>67</v>
      </c>
      <c r="E58" s="100" t="n">
        <v>-0.051</v>
      </c>
      <c r="F58" s="140" t="s">
        <v>76</v>
      </c>
      <c r="G58" s="100" t="n">
        <v>-0.0359998796094337</v>
      </c>
      <c r="H58" s="99" t="s">
        <v>38</v>
      </c>
      <c r="I58" s="109" t="n">
        <v>-0.042</v>
      </c>
      <c r="J58" s="114" t="s">
        <v>74</v>
      </c>
      <c r="K58" s="100" t="n">
        <v>-0.088</v>
      </c>
      <c r="L58" s="110" t="s">
        <v>45</v>
      </c>
      <c r="M58" s="100" t="n">
        <v>-0.036</v>
      </c>
      <c r="N58" s="129" t="s">
        <v>125</v>
      </c>
      <c r="O58" s="100" t="n">
        <v>-0.0248031260677133</v>
      </c>
      <c r="P58" s="136" t="s">
        <v>86</v>
      </c>
      <c r="Q58" s="107" t="n">
        <v>-0.046</v>
      </c>
    </row>
    <row r="59" customFormat="false" ht="15.75" hidden="false" customHeight="false" outlineLevel="0" collapsed="false">
      <c r="A59" s="82"/>
      <c r="B59" s="139" t="s">
        <v>124</v>
      </c>
      <c r="C59" s="144" t="n">
        <v>-0.0625886023588012</v>
      </c>
      <c r="D59" s="143" t="s">
        <v>76</v>
      </c>
      <c r="E59" s="100" t="n">
        <v>-0.051</v>
      </c>
      <c r="F59" s="140" t="s">
        <v>73</v>
      </c>
      <c r="G59" s="100" t="n">
        <v>-0.0371302951306782</v>
      </c>
      <c r="H59" s="99" t="s">
        <v>44</v>
      </c>
      <c r="I59" s="109" t="n">
        <v>-0.046</v>
      </c>
      <c r="J59" s="128" t="s">
        <v>81</v>
      </c>
      <c r="K59" s="100" t="n">
        <v>-0.088</v>
      </c>
      <c r="L59" s="110" t="s">
        <v>48</v>
      </c>
      <c r="M59" s="100" t="n">
        <v>-0.039</v>
      </c>
      <c r="N59" s="129" t="s">
        <v>81</v>
      </c>
      <c r="O59" s="100" t="n">
        <v>-0.0274675718584822</v>
      </c>
      <c r="P59" s="135" t="s">
        <v>128</v>
      </c>
      <c r="Q59" s="107" t="n">
        <v>-0.048</v>
      </c>
    </row>
    <row r="60" customFormat="false" ht="15.75" hidden="false" customHeight="false" outlineLevel="0" collapsed="false">
      <c r="A60" s="82"/>
      <c r="B60" s="142" t="s">
        <v>58</v>
      </c>
      <c r="C60" s="144" t="n">
        <v>-0.0647731900008029</v>
      </c>
      <c r="D60" s="143" t="s">
        <v>74</v>
      </c>
      <c r="E60" s="144" t="n">
        <v>-0.053</v>
      </c>
      <c r="F60" s="121" t="s">
        <v>60</v>
      </c>
      <c r="G60" s="100" t="n">
        <v>-0.0379291998655914</v>
      </c>
      <c r="H60" s="140" t="s">
        <v>74</v>
      </c>
      <c r="I60" s="109" t="n">
        <v>-0.052601543063628</v>
      </c>
      <c r="J60" s="114" t="s">
        <v>69</v>
      </c>
      <c r="K60" s="144" t="n">
        <v>-0.096</v>
      </c>
      <c r="L60" s="128" t="s">
        <v>117</v>
      </c>
      <c r="M60" s="100" t="n">
        <v>-0.04</v>
      </c>
      <c r="N60" s="130" t="s">
        <v>34</v>
      </c>
      <c r="O60" s="100" t="n">
        <v>-0.028</v>
      </c>
      <c r="P60" s="106" t="s">
        <v>51</v>
      </c>
      <c r="Q60" s="107" t="n">
        <v>-0.049</v>
      </c>
    </row>
    <row r="61" customFormat="false" ht="15.75" hidden="false" customHeight="false" outlineLevel="0" collapsed="false">
      <c r="A61" s="82"/>
      <c r="B61" s="142" t="s">
        <v>66</v>
      </c>
      <c r="C61" s="144" t="n">
        <v>-0.066004988551854</v>
      </c>
      <c r="D61" s="143" t="s">
        <v>68</v>
      </c>
      <c r="E61" s="144" t="n">
        <v>-0.0531344844962245</v>
      </c>
      <c r="F61" s="121" t="s">
        <v>59</v>
      </c>
      <c r="G61" s="100" t="n">
        <v>-0.0395004468091388</v>
      </c>
      <c r="H61" s="99" t="s">
        <v>32</v>
      </c>
      <c r="I61" s="109" t="n">
        <v>-0.061</v>
      </c>
      <c r="J61" s="110" t="s">
        <v>126</v>
      </c>
      <c r="K61" s="144" t="n">
        <v>-0.096</v>
      </c>
      <c r="L61" s="128" t="s">
        <v>79</v>
      </c>
      <c r="M61" s="100" t="n">
        <v>-0.0411203056365654</v>
      </c>
      <c r="N61" s="129" t="s">
        <v>79</v>
      </c>
      <c r="O61" s="100" t="n">
        <v>-0.0282894714034189</v>
      </c>
      <c r="P61" s="136" t="s">
        <v>80</v>
      </c>
      <c r="Q61" s="107" t="n">
        <v>-0.069</v>
      </c>
    </row>
    <row r="62" customFormat="false" ht="15.75" hidden="false" customHeight="false" outlineLevel="0" collapsed="false">
      <c r="A62" s="82"/>
      <c r="B62" s="142" t="s">
        <v>60</v>
      </c>
      <c r="C62" s="144" t="n">
        <v>-0.0669071552459596</v>
      </c>
      <c r="D62" s="143" t="s">
        <v>72</v>
      </c>
      <c r="E62" s="144" t="n">
        <v>-0.0549435420048172</v>
      </c>
      <c r="F62" s="121" t="s">
        <v>123</v>
      </c>
      <c r="G62" s="100" t="n">
        <v>-0.0454803832062174</v>
      </c>
      <c r="H62" s="140" t="s">
        <v>73</v>
      </c>
      <c r="I62" s="109" t="n">
        <v>-0.063</v>
      </c>
      <c r="J62" s="114" t="s">
        <v>73</v>
      </c>
      <c r="K62" s="144" t="n">
        <v>-0.097</v>
      </c>
      <c r="L62" s="110" t="s">
        <v>50</v>
      </c>
      <c r="M62" s="100" t="n">
        <v>-0.042</v>
      </c>
      <c r="N62" s="130" t="s">
        <v>40</v>
      </c>
      <c r="O62" s="100" t="n">
        <v>-0.03</v>
      </c>
      <c r="P62" s="136" t="s">
        <v>125</v>
      </c>
      <c r="Q62" s="107" t="n">
        <v>-0.072</v>
      </c>
    </row>
    <row r="63" customFormat="false" ht="15.75" hidden="false" customHeight="false" outlineLevel="0" collapsed="false">
      <c r="A63" s="82"/>
      <c r="B63" s="120" t="s">
        <v>125</v>
      </c>
      <c r="C63" s="144" t="n">
        <v>-0.0679293759699248</v>
      </c>
      <c r="D63" s="113" t="s">
        <v>126</v>
      </c>
      <c r="E63" s="144" t="n">
        <v>-0.058343032934935</v>
      </c>
      <c r="F63" s="145" t="s">
        <v>77</v>
      </c>
      <c r="G63" s="100" t="n">
        <v>-0.0457357902543757</v>
      </c>
      <c r="H63" s="99" t="s">
        <v>41</v>
      </c>
      <c r="I63" s="109" t="n">
        <v>-0.064</v>
      </c>
      <c r="J63" s="104" t="s">
        <v>123</v>
      </c>
      <c r="K63" s="144" t="n">
        <v>-0.097</v>
      </c>
      <c r="L63" s="110" t="s">
        <v>49</v>
      </c>
      <c r="M63" s="100" t="n">
        <v>-0.044</v>
      </c>
      <c r="N63" s="129" t="s">
        <v>83</v>
      </c>
      <c r="O63" s="100" t="n">
        <v>-0.034</v>
      </c>
      <c r="P63" s="106" t="s">
        <v>126</v>
      </c>
      <c r="Q63" s="146" t="n">
        <v>-0.088</v>
      </c>
    </row>
    <row r="64" customFormat="false" ht="15.75" hidden="false" customHeight="false" outlineLevel="0" collapsed="false">
      <c r="A64" s="82"/>
      <c r="B64" s="142" t="s">
        <v>59</v>
      </c>
      <c r="C64" s="144" t="n">
        <v>-0.0708361890034452</v>
      </c>
      <c r="D64" s="143" t="s">
        <v>73</v>
      </c>
      <c r="E64" s="144" t="n">
        <v>-0.0617161984255254</v>
      </c>
      <c r="F64" s="121" t="s">
        <v>66</v>
      </c>
      <c r="G64" s="100" t="n">
        <v>-0.0472089983354518</v>
      </c>
      <c r="H64" s="140" t="s">
        <v>70</v>
      </c>
      <c r="I64" s="109" t="n">
        <v>-0.064</v>
      </c>
      <c r="J64" s="114" t="s">
        <v>68</v>
      </c>
      <c r="K64" s="144" t="n">
        <v>-0.102</v>
      </c>
      <c r="L64" s="110" t="s">
        <v>55</v>
      </c>
      <c r="M64" s="100" t="n">
        <v>-0.0500827870960404</v>
      </c>
      <c r="N64" s="129" t="s">
        <v>85</v>
      </c>
      <c r="O64" s="144" t="n">
        <v>-0.042</v>
      </c>
      <c r="P64" s="112" t="s">
        <v>44</v>
      </c>
      <c r="Q64" s="146" t="n">
        <v>-0.09</v>
      </c>
    </row>
    <row r="65" customFormat="false" ht="15.75" hidden="false" customHeight="false" outlineLevel="0" collapsed="false">
      <c r="A65" s="82"/>
      <c r="B65" s="142" t="s">
        <v>61</v>
      </c>
      <c r="C65" s="144" t="n">
        <v>-0.0723418037538709</v>
      </c>
      <c r="D65" s="143" t="s">
        <v>69</v>
      </c>
      <c r="E65" s="144" t="n">
        <v>-0.063</v>
      </c>
      <c r="F65" s="121" t="s">
        <v>58</v>
      </c>
      <c r="G65" s="144" t="n">
        <v>-0.0584063762078919</v>
      </c>
      <c r="H65" s="140" t="s">
        <v>71</v>
      </c>
      <c r="I65" s="109" t="n">
        <v>-0.0642471675004052</v>
      </c>
      <c r="J65" s="114" t="s">
        <v>77</v>
      </c>
      <c r="K65" s="144" t="n">
        <v>-0.115</v>
      </c>
      <c r="L65" s="103" t="s">
        <v>36</v>
      </c>
      <c r="M65" s="100" t="n">
        <v>-0.056</v>
      </c>
      <c r="N65" s="130" t="s">
        <v>32</v>
      </c>
      <c r="O65" s="144" t="n">
        <v>-0.043</v>
      </c>
      <c r="P65" s="135" t="s">
        <v>67</v>
      </c>
      <c r="Q65" s="146" t="n">
        <v>-0.097</v>
      </c>
    </row>
    <row r="66" customFormat="false" ht="15.75" hidden="false" customHeight="false" outlineLevel="0" collapsed="false">
      <c r="A66" s="82"/>
      <c r="B66" s="142" t="s">
        <v>121</v>
      </c>
      <c r="C66" s="144" t="n">
        <v>-0.0785519963526152</v>
      </c>
      <c r="D66" s="143" t="s">
        <v>71</v>
      </c>
      <c r="E66" s="144" t="n">
        <v>-0.073</v>
      </c>
      <c r="F66" s="121" t="s">
        <v>121</v>
      </c>
      <c r="G66" s="144" t="n">
        <v>-0.0611788307401415</v>
      </c>
      <c r="H66" s="140" t="s">
        <v>68</v>
      </c>
      <c r="I66" s="109" t="n">
        <v>-0.067</v>
      </c>
      <c r="J66" s="114" t="s">
        <v>70</v>
      </c>
      <c r="K66" s="144" t="n">
        <v>-0.118</v>
      </c>
      <c r="L66" s="110" t="s">
        <v>118</v>
      </c>
      <c r="M66" s="144" t="n">
        <v>-0.063</v>
      </c>
      <c r="N66" s="130" t="s">
        <v>36</v>
      </c>
      <c r="O66" s="144" t="n">
        <v>-0.053</v>
      </c>
      <c r="P66" s="126" t="s">
        <v>122</v>
      </c>
      <c r="Q66" s="146" t="n">
        <v>-0.115</v>
      </c>
    </row>
    <row r="67" customFormat="false" ht="16.5" hidden="false" customHeight="false" outlineLevel="0" collapsed="false">
      <c r="A67" s="82"/>
      <c r="B67" s="147" t="s">
        <v>126</v>
      </c>
      <c r="C67" s="148" t="n">
        <v>-0.0914467167210716</v>
      </c>
      <c r="D67" s="149" t="s">
        <v>77</v>
      </c>
      <c r="E67" s="148" t="n">
        <v>-0.0790098089503665</v>
      </c>
      <c r="F67" s="150" t="s">
        <v>72</v>
      </c>
      <c r="G67" s="148" t="n">
        <v>-0.072</v>
      </c>
      <c r="H67" s="151" t="s">
        <v>77</v>
      </c>
      <c r="I67" s="152" t="n">
        <v>-0.087</v>
      </c>
      <c r="J67" s="153" t="s">
        <v>71</v>
      </c>
      <c r="K67" s="148" t="n">
        <v>-0.128</v>
      </c>
      <c r="L67" s="154" t="s">
        <v>47</v>
      </c>
      <c r="M67" s="148" t="n">
        <v>-0.085</v>
      </c>
      <c r="N67" s="155" t="s">
        <v>35</v>
      </c>
      <c r="O67" s="148" t="n">
        <v>-0.063</v>
      </c>
      <c r="P67" s="156" t="s">
        <v>120</v>
      </c>
      <c r="Q67" s="157" t="n">
        <v>-0.125</v>
      </c>
    </row>
    <row r="69" s="158" customFormat="true" ht="15.75" hidden="false" customHeight="false" outlineLevel="0" collapsed="false">
      <c r="A69" s="66"/>
    </row>
    <row r="70" s="158" customFormat="true" ht="15.75" hidden="false" customHeight="false" outlineLevel="0" collapsed="false">
      <c r="A70" s="66"/>
    </row>
    <row r="71" s="158" customFormat="true" ht="15.75" hidden="false" customHeight="false" outlineLevel="0" collapsed="false">
      <c r="A71" s="66"/>
    </row>
    <row r="72" s="158" customFormat="true" ht="15.75" hidden="false" customHeight="false" outlineLevel="0" collapsed="false">
      <c r="A72" s="66"/>
    </row>
    <row r="73" s="158" customFormat="true" ht="15.75" hidden="false" customHeight="false" outlineLevel="0" collapsed="false">
      <c r="A73" s="66"/>
    </row>
    <row r="74" s="158" customFormat="true" ht="15.75" hidden="false" customHeight="false" outlineLevel="0" collapsed="false">
      <c r="A74" s="66"/>
    </row>
    <row r="75" s="158" customFormat="true" ht="15.75" hidden="false" customHeight="false" outlineLevel="0" collapsed="false">
      <c r="A75" s="66"/>
    </row>
    <row r="76" s="158" customFormat="true" ht="15.75" hidden="false" customHeight="false" outlineLevel="0" collapsed="false">
      <c r="A76" s="66"/>
    </row>
    <row r="77" s="158" customFormat="true" ht="15.75" hidden="false" customHeight="false" outlineLevel="0" collapsed="false">
      <c r="A77" s="66"/>
    </row>
    <row r="78" s="158" customFormat="true" ht="15.75" hidden="false" customHeight="false" outlineLevel="0" collapsed="false">
      <c r="A78" s="66"/>
    </row>
    <row r="79" s="158" customFormat="true" ht="15.75" hidden="false" customHeight="false" outlineLevel="0" collapsed="false">
      <c r="A79" s="66"/>
    </row>
    <row r="80" s="158" customFormat="true" ht="15.75" hidden="false" customHeight="false" outlineLevel="0" collapsed="false">
      <c r="A80" s="66"/>
    </row>
    <row r="81" s="158" customFormat="true" ht="15.75" hidden="false" customHeight="false" outlineLevel="0" collapsed="false">
      <c r="A81" s="66"/>
    </row>
    <row r="82" s="158" customFormat="true" ht="15.75" hidden="false" customHeight="false" outlineLevel="0" collapsed="false">
      <c r="A82" s="66"/>
    </row>
    <row r="83" s="158" customFormat="true" ht="15.75" hidden="false" customHeight="false" outlineLevel="0" collapsed="false">
      <c r="A83" s="66"/>
    </row>
    <row r="84" s="158" customFormat="true" ht="15.75" hidden="false" customHeight="false" outlineLevel="0" collapsed="false">
      <c r="A84" s="66"/>
    </row>
    <row r="85" s="158" customFormat="true" ht="15.75" hidden="false" customHeight="false" outlineLevel="0" collapsed="false">
      <c r="A85" s="66"/>
    </row>
    <row r="86" s="158" customFormat="true" ht="15.75" hidden="false" customHeight="false" outlineLevel="0" collapsed="false">
      <c r="A86" s="66"/>
    </row>
    <row r="87" s="158" customFormat="true" ht="15.75" hidden="false" customHeight="false" outlineLevel="0" collapsed="false">
      <c r="A87" s="66"/>
    </row>
    <row r="88" s="158" customFormat="true" ht="15.75" hidden="false" customHeight="false" outlineLevel="0" collapsed="false">
      <c r="A88" s="66"/>
    </row>
    <row r="89" s="158" customFormat="true" ht="15.75" hidden="false" customHeight="false" outlineLevel="0" collapsed="false">
      <c r="A89" s="66"/>
    </row>
    <row r="90" s="158" customFormat="true" ht="15.75" hidden="false" customHeight="false" outlineLevel="0" collapsed="false">
      <c r="A90" s="66"/>
    </row>
    <row r="91" s="158" customFormat="true" ht="15.75" hidden="false" customHeight="false" outlineLevel="0" collapsed="false">
      <c r="A91" s="66"/>
    </row>
    <row r="92" s="158" customFormat="true" ht="15.75" hidden="false" customHeight="false" outlineLevel="0" collapsed="false">
      <c r="A92" s="66"/>
    </row>
    <row r="93" s="158" customFormat="true" ht="15.75" hidden="false" customHeight="false" outlineLevel="0" collapsed="false">
      <c r="A93" s="66"/>
    </row>
    <row r="94" s="158" customFormat="true" ht="15.75" hidden="false" customHeight="false" outlineLevel="0" collapsed="false">
      <c r="A94" s="66"/>
    </row>
    <row r="95" s="158" customFormat="true" ht="15.75" hidden="false" customHeight="false" outlineLevel="0" collapsed="false">
      <c r="A95" s="66"/>
    </row>
    <row r="96" s="158" customFormat="true" ht="15.75" hidden="false" customHeight="false" outlineLevel="0" collapsed="false">
      <c r="A96" s="66"/>
    </row>
    <row r="97" s="158" customFormat="true" ht="15.75" hidden="false" customHeight="false" outlineLevel="0" collapsed="false">
      <c r="A97" s="66"/>
    </row>
    <row r="98" s="158" customFormat="true" ht="15.75" hidden="false" customHeight="false" outlineLevel="0" collapsed="false">
      <c r="A98" s="66"/>
    </row>
    <row r="99" s="158" customFormat="true" ht="15.75" hidden="false" customHeight="false" outlineLevel="0" collapsed="false">
      <c r="A99" s="66"/>
    </row>
    <row r="100" s="158" customFormat="true" ht="15.75" hidden="false" customHeight="false" outlineLevel="0" collapsed="false">
      <c r="A100" s="66"/>
    </row>
    <row r="101" s="158" customFormat="true" ht="15.75" hidden="false" customHeight="false" outlineLevel="0" collapsed="false">
      <c r="A101" s="66"/>
    </row>
    <row r="102" s="158" customFormat="true" ht="15.75" hidden="false" customHeight="false" outlineLevel="0" collapsed="false">
      <c r="A102" s="66"/>
    </row>
    <row r="103" s="158" customFormat="true" ht="15.75" hidden="false" customHeight="false" outlineLevel="0" collapsed="false">
      <c r="A103" s="66"/>
    </row>
    <row r="104" s="158" customFormat="true" ht="15.75" hidden="false" customHeight="false" outlineLevel="0" collapsed="false">
      <c r="A104" s="66"/>
    </row>
    <row r="105" s="158" customFormat="true" ht="15.75" hidden="false" customHeight="false" outlineLevel="0" collapsed="false">
      <c r="A105" s="66"/>
    </row>
    <row r="106" s="158" customFormat="true" ht="15.75" hidden="false" customHeight="false" outlineLevel="0" collapsed="false">
      <c r="A106" s="66"/>
    </row>
    <row r="107" s="158" customFormat="true" ht="15.75" hidden="false" customHeight="false" outlineLevel="0" collapsed="false">
      <c r="A107" s="66"/>
    </row>
    <row r="108" s="158" customFormat="true" ht="15.75" hidden="false" customHeight="false" outlineLevel="0" collapsed="false">
      <c r="A108" s="66"/>
    </row>
    <row r="109" s="158" customFormat="true" ht="15.75" hidden="false" customHeight="false" outlineLevel="0" collapsed="false">
      <c r="A109" s="66"/>
    </row>
    <row r="110" s="158" customFormat="true" ht="15.75" hidden="false" customHeight="false" outlineLevel="0" collapsed="false">
      <c r="A110" s="66"/>
    </row>
    <row r="111" s="158" customFormat="true" ht="15.75" hidden="false" customHeight="false" outlineLevel="0" collapsed="false">
      <c r="A111" s="66"/>
    </row>
    <row r="112" s="158" customFormat="true" ht="15.75" hidden="false" customHeight="false" outlineLevel="0" collapsed="false">
      <c r="A112" s="66"/>
    </row>
    <row r="113" s="158" customFormat="true" ht="15.75" hidden="false" customHeight="false" outlineLevel="0" collapsed="false">
      <c r="A113" s="66"/>
    </row>
    <row r="114" s="158" customFormat="true" ht="15.75" hidden="false" customHeight="false" outlineLevel="0" collapsed="false">
      <c r="A114" s="66"/>
    </row>
    <row r="115" s="158" customFormat="true" ht="15.75" hidden="false" customHeight="false" outlineLevel="0" collapsed="false">
      <c r="A115" s="66"/>
    </row>
    <row r="116" s="158" customFormat="true" ht="15.75" hidden="false" customHeight="false" outlineLevel="0" collapsed="false">
      <c r="A116" s="66"/>
    </row>
    <row r="117" s="158" customFormat="true" ht="15.75" hidden="false" customHeight="false" outlineLevel="0" collapsed="false">
      <c r="A117" s="66"/>
    </row>
    <row r="118" s="158" customFormat="true" ht="15.75" hidden="false" customHeight="false" outlineLevel="0" collapsed="false">
      <c r="A118" s="66"/>
    </row>
    <row r="119" s="158" customFormat="true" ht="15.75" hidden="false" customHeight="false" outlineLevel="0" collapsed="false">
      <c r="A119" s="66"/>
    </row>
    <row r="120" s="158" customFormat="true" ht="15.75" hidden="false" customHeight="false" outlineLevel="0" collapsed="false">
      <c r="A120" s="66"/>
    </row>
    <row r="121" s="158" customFormat="true" ht="15.75" hidden="false" customHeight="false" outlineLevel="0" collapsed="false">
      <c r="A121" s="66"/>
    </row>
    <row r="122" s="158" customFormat="true" ht="15.75" hidden="false" customHeight="false" outlineLevel="0" collapsed="false">
      <c r="A122" s="66"/>
    </row>
    <row r="123" s="158" customFormat="true" ht="15.75" hidden="false" customHeight="false" outlineLevel="0" collapsed="false">
      <c r="A123" s="66"/>
    </row>
    <row r="124" s="158" customFormat="true" ht="15.75" hidden="false" customHeight="false" outlineLevel="0" collapsed="false">
      <c r="A124" s="66"/>
    </row>
    <row r="125" s="158" customFormat="true" ht="15.75" hidden="false" customHeight="false" outlineLevel="0" collapsed="false">
      <c r="A125" s="66"/>
    </row>
    <row r="126" s="158" customFormat="true" ht="15.75" hidden="false" customHeight="false" outlineLevel="0" collapsed="false">
      <c r="A126" s="66"/>
    </row>
    <row r="127" s="158" customFormat="true" ht="15.75" hidden="false" customHeight="false" outlineLevel="0" collapsed="false">
      <c r="A127" s="66"/>
    </row>
    <row r="128" s="158" customFormat="true" ht="15.75" hidden="false" customHeight="false" outlineLevel="0" collapsed="false">
      <c r="A128" s="66"/>
    </row>
    <row r="129" s="158" customFormat="true" ht="15.75" hidden="false" customHeight="false" outlineLevel="0" collapsed="false">
      <c r="A129" s="66"/>
    </row>
  </sheetData>
  <mergeCells count="21">
    <mergeCell ref="B1:C1"/>
    <mergeCell ref="D1:I1"/>
    <mergeCell ref="J1:M1"/>
    <mergeCell ref="N1:Q1"/>
    <mergeCell ref="B2:C2"/>
    <mergeCell ref="D2:E2"/>
    <mergeCell ref="F2:G2"/>
    <mergeCell ref="H2:I2"/>
    <mergeCell ref="J2:K2"/>
    <mergeCell ref="L2:M2"/>
    <mergeCell ref="N2:O2"/>
    <mergeCell ref="P2:Q2"/>
    <mergeCell ref="B3:C3"/>
    <mergeCell ref="D3:E3"/>
    <mergeCell ref="F3:G3"/>
    <mergeCell ref="H3:I3"/>
    <mergeCell ref="J3:K3"/>
    <mergeCell ref="L3:M3"/>
    <mergeCell ref="N3:O3"/>
    <mergeCell ref="P3:Q3"/>
    <mergeCell ref="A4:A6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5T15:44:40Z</dcterms:created>
  <dc:creator>Julien Santi-Rocca</dc:creator>
  <dc:description/>
  <dc:language>en-US</dc:language>
  <cp:lastModifiedBy>Julien Santi-Rocca</cp:lastModifiedBy>
  <cp:lastPrinted>2017-01-26T21:04:20Z</cp:lastPrinted>
  <dcterms:modified xsi:type="dcterms:W3CDTF">2017-07-27T15:23:50Z</dcterms:modified>
  <cp:revision>0</cp:revision>
  <dc:subject/>
  <dc:title/>
</cp:coreProperties>
</file>